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iris\Desktop\Proteomics RNAseq Metabolomics\Metabolic-based Pathways\"/>
    </mc:Choice>
  </mc:AlternateContent>
  <xr:revisionPtr revIDLastSave="0" documentId="13_ncr:1_{A1E0E8D2-B136-4A51-9698-F0774ACEFCDD}" xr6:coauthVersionLast="45" xr6:coauthVersionMax="45" xr10:uidLastSave="{00000000-0000-0000-0000-000000000000}"/>
  <bookViews>
    <workbookView xWindow="1155" yWindow="0" windowWidth="18900" windowHeight="11385" tabRatio="914" xr2:uid="{00000000-000D-0000-FFFF-FFFF00000000}"/>
  </bookViews>
  <sheets>
    <sheet name="Lung Up 1.25" sheetId="1" r:id="rId1"/>
    <sheet name="Lung Common Up Proteo&amp;Metabolom" sheetId="2" r:id="rId2"/>
    <sheet name="Lung Common Up RNAseq &amp; Metabo" sheetId="3" r:id="rId3"/>
  </sheets>
  <definedNames>
    <definedName name="_xlnm._FilterDatabase" localSheetId="1" hidden="1">'Lung Common Up Proteo&amp;Metabolom'!$J$1:$Q$1</definedName>
    <definedName name="_xlnm._FilterDatabase" localSheetId="2" hidden="1">'Lung Common Up RNAseq &amp; Metabo'!$J$1:$Q$1</definedName>
    <definedName name="_xlnm._FilterDatabase" localSheetId="0" hidden="1">'Lung Up 1.25'!$A$1:$AY$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70" uniqueCount="1542">
  <si>
    <t>q-value</t>
  </si>
  <si>
    <t>members_input_overlap_geneids</t>
  </si>
  <si>
    <t>Biochemical Pathways Part I</t>
  </si>
  <si>
    <t>Wikipathways</t>
  </si>
  <si>
    <t>WP3604</t>
  </si>
  <si>
    <t>Metabolism</t>
  </si>
  <si>
    <t>Reactome</t>
  </si>
  <si>
    <t>R-HSA-1430728</t>
  </si>
  <si>
    <t>Pyrimidine Metabolism</t>
  </si>
  <si>
    <t>SMPDB</t>
  </si>
  <si>
    <t>SMP00046</t>
  </si>
  <si>
    <t>UMP Synthase Deiciency (Orotic Aciduria)</t>
  </si>
  <si>
    <t>SMP00219</t>
  </si>
  <si>
    <t>MNGIE (Mitochondrial Neurogastrointestinal Encephalopathy)</t>
  </si>
  <si>
    <t>SMP00202</t>
  </si>
  <si>
    <t>Beta Ureidopropionase Deficiency</t>
  </si>
  <si>
    <t>SMP00172</t>
  </si>
  <si>
    <t>Dihydropyrimidinase Deficiency</t>
  </si>
  <si>
    <t>SMP00178</t>
  </si>
  <si>
    <t>Metabolism of nucleotides</t>
  </si>
  <si>
    <t>R-HSA-15869</t>
  </si>
  <si>
    <t>Transport of nucleotide sugars</t>
  </si>
  <si>
    <t>R-HSA-727802</t>
  </si>
  <si>
    <t>Pyrimidine metabolism</t>
  </si>
  <si>
    <t>WP4022</t>
  </si>
  <si>
    <t>Nucleobase biosynthesis</t>
  </si>
  <si>
    <t>WP4084</t>
  </si>
  <si>
    <t>Rapoport-Luebering glycolytic shunt</t>
  </si>
  <si>
    <t>HumanCyc</t>
  </si>
  <si>
    <t>PWY-6405</t>
  </si>
  <si>
    <t>Nucleotide salvage</t>
  </si>
  <si>
    <t>WP4082</t>
  </si>
  <si>
    <t>R-HSA-8956321</t>
  </si>
  <si>
    <t>R-HSA-8956320</t>
  </si>
  <si>
    <t>Nucleobase catabolism</t>
  </si>
  <si>
    <t>WP4042</t>
  </si>
  <si>
    <t>Pyrimidine biosynthesis</t>
  </si>
  <si>
    <t>R-HSA-500753</t>
  </si>
  <si>
    <t>R-HSA-8956319</t>
  </si>
  <si>
    <t>Metabolism of amino acids and derivatives</t>
  </si>
  <si>
    <t>R-HSA-71291</t>
  </si>
  <si>
    <t>Pyrimidine metabolism - Homo sapiens (human)</t>
  </si>
  <si>
    <t>KEGG</t>
  </si>
  <si>
    <t>path:hsa00240</t>
  </si>
  <si>
    <t>O-Glycan biosynthesis</t>
  </si>
  <si>
    <t>EHMN</t>
  </si>
  <si>
    <t>guanine and guanosine salvage</t>
  </si>
  <si>
    <t>PWY-6620</t>
  </si>
  <si>
    <t>L-dopachrome biosynthesis</t>
  </si>
  <si>
    <t>PWY-6481</t>
  </si>
  <si>
    <t>Tyrosine metabolism</t>
  </si>
  <si>
    <t>Dopamine metabolism</t>
  </si>
  <si>
    <t>WP2436</t>
  </si>
  <si>
    <t>O-linked glycosylation of mucins</t>
  </si>
  <si>
    <t>R-HSA-913709</t>
  </si>
  <si>
    <t>Glycosphingolipid biosynthesis - neolactoseries</t>
  </si>
  <si>
    <t>Pyrimidine metabolism and related diseases</t>
  </si>
  <si>
    <t>WP4225</t>
  </si>
  <si>
    <t>Purine salvage</t>
  </si>
  <si>
    <t>R-HSA-74217</t>
  </si>
  <si>
    <t>Proteoglycan biosynthesis</t>
  </si>
  <si>
    <t>Tyrosine metabolism - Homo sapiens (human)</t>
  </si>
  <si>
    <t>path:hsa00350</t>
  </si>
  <si>
    <t>Synaptic vesicle cycle - Homo sapiens (human)</t>
  </si>
  <si>
    <t>path:hsa04721</t>
  </si>
  <si>
    <t>superpathway of pyrimidine deoxyribonucleotides &lt;i&gt;de novo&lt;/i&gt; biosynthesis</t>
  </si>
  <si>
    <t>PWY-7211</t>
  </si>
  <si>
    <t>Nitric oxide stimulates guanylate cyclase</t>
  </si>
  <si>
    <t>R-HSA-392154</t>
  </si>
  <si>
    <t>Signaling by Receptor Tyrosine Kinases</t>
  </si>
  <si>
    <t>R-HSA-9006934</t>
  </si>
  <si>
    <t>Pyrimidine catabolism</t>
  </si>
  <si>
    <t>R-HSA-73621</t>
  </si>
  <si>
    <t>Cytosolic sensors of pathogen-associated DNA</t>
  </si>
  <si>
    <t>WP2794</t>
  </si>
  <si>
    <t>Purine metabolism</t>
  </si>
  <si>
    <t>WP4224</t>
  </si>
  <si>
    <t>Signal Transduction</t>
  </si>
  <si>
    <t>R-HSA-162582</t>
  </si>
  <si>
    <t>Purine metabolism - Homo sapiens (human)</t>
  </si>
  <si>
    <t>path:hsa00230</t>
  </si>
  <si>
    <t>Interconversion of nucleotide di- and triphosphates</t>
  </si>
  <si>
    <t>WP4059</t>
  </si>
  <si>
    <t>R-HSA-499943</t>
  </si>
  <si>
    <t>O-linked glycosylation</t>
  </si>
  <si>
    <t>R-HSA-5173105</t>
  </si>
  <si>
    <t>WP3315</t>
  </si>
  <si>
    <t>Glycosphingolipid biosynthesis - globoseries</t>
  </si>
  <si>
    <t>Melanin biosynthesis</t>
  </si>
  <si>
    <t>WP3377</t>
  </si>
  <si>
    <t>External Pathway ID</t>
  </si>
  <si>
    <t>Source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Individual Metabolites in Pathway: CAS #s</t>
  </si>
  <si>
    <t>Lung Up Metabolic Pathways</t>
  </si>
  <si>
    <t># of Members in Set</t>
  </si>
  <si>
    <t xml:space="preserve"># of Observed Members </t>
  </si>
  <si>
    <t>Observed Members/Members in Set</t>
  </si>
  <si>
    <t>365-07-1</t>
  </si>
  <si>
    <t xml:space="preserve"> 38168-82-0</t>
  </si>
  <si>
    <t xml:space="preserve"> 4249-19-8</t>
  </si>
  <si>
    <t xml:space="preserve"> 7540-64-9</t>
  </si>
  <si>
    <t xml:space="preserve"> 528-04-1</t>
  </si>
  <si>
    <t xml:space="preserve"> 496-65-1</t>
  </si>
  <si>
    <t xml:space="preserve"> 542-32-5</t>
  </si>
  <si>
    <t xml:space="preserve"> 314-50-1</t>
  </si>
  <si>
    <t xml:space="preserve"> 56-12-2</t>
  </si>
  <si>
    <t xml:space="preserve"> 67-07-2</t>
  </si>
  <si>
    <t xml:space="preserve"> 85-32-5</t>
  </si>
  <si>
    <t xml:space="preserve"> 2140-95-6</t>
  </si>
  <si>
    <t xml:space="preserve"> 7277-98-7</t>
  </si>
  <si>
    <t xml:space="preserve"> 902-04-5</t>
  </si>
  <si>
    <t xml:space="preserve"> 51-45-6</t>
  </si>
  <si>
    <t xml:space="preserve"> 4430-97-1</t>
  </si>
  <si>
    <t xml:space="preserve"> 372-75-8</t>
  </si>
  <si>
    <t>38168-82-0</t>
  </si>
  <si>
    <t xml:space="preserve"> 1119-16-0</t>
  </si>
  <si>
    <t xml:space="preserve"> 146-17-8</t>
  </si>
  <si>
    <t xml:space="preserve"> 66-25-1</t>
  </si>
  <si>
    <t xml:space="preserve"> 365-07-1</t>
  </si>
  <si>
    <t xml:space="preserve"> 7339-87-9</t>
  </si>
  <si>
    <t xml:space="preserve"> 31982-10-2</t>
  </si>
  <si>
    <t xml:space="preserve"> 18766-67-1</t>
  </si>
  <si>
    <t xml:space="preserve"> 2784-27-2</t>
  </si>
  <si>
    <t xml:space="preserve"> 84-21-9</t>
  </si>
  <si>
    <t xml:space="preserve"> 144-90-1</t>
  </si>
  <si>
    <t>85-32-5</t>
  </si>
  <si>
    <t>314-50-1</t>
  </si>
  <si>
    <t xml:space="preserve"> 138-81-8</t>
  </si>
  <si>
    <t>542-32-5</t>
  </si>
  <si>
    <t>528-04-1</t>
  </si>
  <si>
    <t>18766-67-1</t>
  </si>
  <si>
    <t>501-15-5</t>
  </si>
  <si>
    <t xml:space="preserve"> 554-52-9</t>
  </si>
  <si>
    <t>56-12-2</t>
  </si>
  <si>
    <t>7277-98-7</t>
  </si>
  <si>
    <t>7540-64-9</t>
  </si>
  <si>
    <t>k:C00956</t>
  </si>
  <si>
    <t xml:space="preserve"> k:C00327</t>
  </si>
  <si>
    <t xml:space="preserve"> k:C02305</t>
  </si>
  <si>
    <t xml:space="preserve"> k:C00822</t>
  </si>
  <si>
    <t xml:space="preserve"> k:C01103</t>
  </si>
  <si>
    <t xml:space="preserve"> k:C01205</t>
  </si>
  <si>
    <t xml:space="preserve"> k:C00388</t>
  </si>
  <si>
    <t xml:space="preserve"> k:C00043</t>
  </si>
  <si>
    <t xml:space="preserve"> k:C00831</t>
  </si>
  <si>
    <t xml:space="preserve"> k:C03284</t>
  </si>
  <si>
    <t xml:space="preserve"> k:C00119</t>
  </si>
  <si>
    <t xml:space="preserve"> k:C00236</t>
  </si>
  <si>
    <t xml:space="preserve"> k:C00334</t>
  </si>
  <si>
    <t xml:space="preserve"> k:C00144</t>
  </si>
  <si>
    <t xml:space="preserve"> k:C00362</t>
  </si>
  <si>
    <t xml:space="preserve"> k:C00364</t>
  </si>
  <si>
    <t xml:space="preserve"> k:C00203</t>
  </si>
  <si>
    <t>k:C00388</t>
  </si>
  <si>
    <t xml:space="preserve"> k:C02373</t>
  </si>
  <si>
    <t xml:space="preserve"> c:63804</t>
  </si>
  <si>
    <t xml:space="preserve"> k:C05604</t>
  </si>
  <si>
    <t xml:space="preserve"> c:62856</t>
  </si>
  <si>
    <t xml:space="preserve"> k:C03765</t>
  </si>
  <si>
    <t xml:space="preserve"> k:C00061</t>
  </si>
  <si>
    <t xml:space="preserve"> k:C00956</t>
  </si>
  <si>
    <t>k:C00061</t>
  </si>
  <si>
    <t xml:space="preserve"> k:C01367</t>
  </si>
  <si>
    <t xml:space="preserve"> k:C05145</t>
  </si>
  <si>
    <t>k:C00119</t>
  </si>
  <si>
    <t>k:C00043</t>
  </si>
  <si>
    <t>k:C00364</t>
  </si>
  <si>
    <t>k:C01159</t>
  </si>
  <si>
    <t>k:C00362</t>
  </si>
  <si>
    <t>k:C00822</t>
  </si>
  <si>
    <t>k:C05587</t>
  </si>
  <si>
    <t xml:space="preserve"> k:C07453</t>
  </si>
  <si>
    <t>k:C00203</t>
  </si>
  <si>
    <t>k:C03765</t>
  </si>
  <si>
    <t xml:space="preserve"> k:C05587</t>
  </si>
  <si>
    <t>k:C00327</t>
  </si>
  <si>
    <t>k:C00144</t>
  </si>
  <si>
    <t>k:C05604</t>
  </si>
  <si>
    <t>Individual Metabolites in Pathway: KEGG IDs</t>
  </si>
  <si>
    <t># of Genes in Set</t>
  </si>
  <si>
    <t xml:space="preserve"># of Observed Genes </t>
  </si>
  <si>
    <t>Observed Genes/ Genes in Set</t>
  </si>
  <si>
    <t>NetPath</t>
  </si>
  <si>
    <t>Pathway_EGFR1</t>
  </si>
  <si>
    <t>EGFR1</t>
  </si>
  <si>
    <t>PID</t>
  </si>
  <si>
    <t>BioCarta</t>
  </si>
  <si>
    <t>INOH</t>
  </si>
  <si>
    <t>None</t>
  </si>
  <si>
    <t>WP4217</t>
  </si>
  <si>
    <t>Ebola Virus Pathway on Host</t>
  </si>
  <si>
    <t>path:hsa04657</t>
  </si>
  <si>
    <t>IL-17 signaling pathway - Homo sapiens (human)</t>
  </si>
  <si>
    <t>Aminosugars metabolism</t>
  </si>
  <si>
    <t>R-HSA-453279</t>
  </si>
  <si>
    <t>Mitotic G1-G1/S phases</t>
  </si>
  <si>
    <t>WP437</t>
  </si>
  <si>
    <t>EGF-EGFR Signaling Pathway</t>
  </si>
  <si>
    <t>WP4216</t>
  </si>
  <si>
    <t>Chromosomal and microsatellite instability in colorectal cancer</t>
  </si>
  <si>
    <t>IGF signaling</t>
  </si>
  <si>
    <t>R-HSA-453274</t>
  </si>
  <si>
    <t>Mitotic G2-G2/M phases</t>
  </si>
  <si>
    <t>R-HSA-3299685</t>
  </si>
  <si>
    <t>Detoxification of Reactive Oxygen Species</t>
  </si>
  <si>
    <t>Signalink</t>
  </si>
  <si>
    <t>TGF-Ncore</t>
  </si>
  <si>
    <t>R-HSA-6811438</t>
  </si>
  <si>
    <t>Intra-Golgi traffic</t>
  </si>
  <si>
    <t>WP3859</t>
  </si>
  <si>
    <t>TGF-B Signaling in Thyroid Cells for Epithelial-Mesenchymal Transition</t>
  </si>
  <si>
    <t>rac1_pathway</t>
  </si>
  <si>
    <t>RAC1 signaling pathway</t>
  </si>
  <si>
    <t>WP534</t>
  </si>
  <si>
    <t>Glycolysis and Gluconeogenesis</t>
  </si>
  <si>
    <t>SMP00654</t>
  </si>
  <si>
    <t>Warburg Effect</t>
  </si>
  <si>
    <t>SMP00031</t>
  </si>
  <si>
    <t>Pentose Phosphate Pathway</t>
  </si>
  <si>
    <t>SMP00518</t>
  </si>
  <si>
    <t>Glucose-6-phosphate dehydrogenase deficiency</t>
  </si>
  <si>
    <t>SMP00519</t>
  </si>
  <si>
    <t>Ribose-5-phosphate isomerase deficiency</t>
  </si>
  <si>
    <t>SMP00520</t>
  </si>
  <si>
    <t>Transaldolase deficiency</t>
  </si>
  <si>
    <t>path:hsa05100</t>
  </si>
  <si>
    <t>Bacterial invasion of epithelial cells - Homo sapiens (human)</t>
  </si>
  <si>
    <t>R-HSA-5663205</t>
  </si>
  <si>
    <t>Infectious disease</t>
  </si>
  <si>
    <t>Pathway_Fibroblast__growth__factor-1</t>
  </si>
  <si>
    <t>Fibroblast growth factor-1</t>
  </si>
  <si>
    <t>WP2593</t>
  </si>
  <si>
    <t>JAK-STAT</t>
  </si>
  <si>
    <t>Pathway_TSLP</t>
  </si>
  <si>
    <t>TSLP</t>
  </si>
  <si>
    <t>R-HSA-9006936</t>
  </si>
  <si>
    <t>Signaling by TGF-beta family members</t>
  </si>
  <si>
    <t>R-HSA-8878166</t>
  </si>
  <si>
    <t>Transcriptional regulation by RUNX2</t>
  </si>
  <si>
    <t>gmcsf_pathway</t>
  </si>
  <si>
    <t>GMCSF-mediated signaling events</t>
  </si>
  <si>
    <t>WP3680</t>
  </si>
  <si>
    <t>Association Between Physico-Chemical Features and Toxicity Associated Pathways</t>
  </si>
  <si>
    <t>R-HSA-168898</t>
  </si>
  <si>
    <t>Toll-Like Receptors Cascades</t>
  </si>
  <si>
    <t>Wnt Canonical</t>
  </si>
  <si>
    <t>Wnt Mammals</t>
  </si>
  <si>
    <t>R-HSA-8863795</t>
  </si>
  <si>
    <t>Downregulation of ERBB2 signaling</t>
  </si>
  <si>
    <t>WP422</t>
  </si>
  <si>
    <t>MAPK Cascade</t>
  </si>
  <si>
    <t>CD4 T cell receptor signaling-NFkB cascade</t>
  </si>
  <si>
    <t>Pathway_IL2</t>
  </si>
  <si>
    <t>IL2</t>
  </si>
  <si>
    <t>path:hsa05220</t>
  </si>
  <si>
    <t>Chronic myeloid leukemia - Homo sapiens (human)</t>
  </si>
  <si>
    <t>WP2324</t>
  </si>
  <si>
    <t>AGE-RAGE pathway</t>
  </si>
  <si>
    <t>hif1_tfpathway</t>
  </si>
  <si>
    <t>HIF-1-alpha transcription factor network</t>
  </si>
  <si>
    <t>myc_activpathway</t>
  </si>
  <si>
    <t>Validated targets of C-MYC transcriptional activation</t>
  </si>
  <si>
    <t>R-HSA-8979227</t>
  </si>
  <si>
    <t>Triglyceride metabolism</t>
  </si>
  <si>
    <t>WP524</t>
  </si>
  <si>
    <t>G13 Signaling Pathway</t>
  </si>
  <si>
    <t>R-HSA-8875555</t>
  </si>
  <si>
    <t>MET activates RAP1 and RAC1</t>
  </si>
  <si>
    <t>R-HSA-5653656</t>
  </si>
  <si>
    <t>Vesicle-mediated transport</t>
  </si>
  <si>
    <t>R-HSA-5610785</t>
  </si>
  <si>
    <t>GLI3 is processed to GLI3R by the proteasome</t>
  </si>
  <si>
    <t>R-HSA-5610783</t>
  </si>
  <si>
    <t>Degradation of GLI2 by the proteasome</t>
  </si>
  <si>
    <t>R-HSA-5610780</t>
  </si>
  <si>
    <t>Degradation of GLI1 by the proteasome</t>
  </si>
  <si>
    <t>PharmGKB</t>
  </si>
  <si>
    <t>PA165292177</t>
  </si>
  <si>
    <t>Doxorubicin Pathway, Pharmacokinetics</t>
  </si>
  <si>
    <t>retinoic_acid_pathway</t>
  </si>
  <si>
    <t>Retinoic acid receptors-mediated signaling</t>
  </si>
  <si>
    <t>path:hsa04914</t>
  </si>
  <si>
    <t>Progesterone-mediated oocyte maturation - Homo sapiens (human)</t>
  </si>
  <si>
    <t>WP4172</t>
  </si>
  <si>
    <t>PI3K-Akt Signaling Pathway</t>
  </si>
  <si>
    <t>R-HSA-2022090</t>
  </si>
  <si>
    <t>Assembly of collagen fibrils and other multimeric structures</t>
  </si>
  <si>
    <t>ret_pathway</t>
  </si>
  <si>
    <t>Signaling events regulated by Ret tyrosine kinase</t>
  </si>
  <si>
    <t>R-HSA-195253</t>
  </si>
  <si>
    <t>Degradation of beta-catenin by the destruction complex</t>
  </si>
  <si>
    <t>path:hsa00010</t>
  </si>
  <si>
    <t>Glycolysis / Gluconeogenesis - Homo sapiens (human)</t>
  </si>
  <si>
    <t>ccr3pathway</t>
  </si>
  <si>
    <t>ccr3 signaling in eosinophils</t>
  </si>
  <si>
    <t>WP3612</t>
  </si>
  <si>
    <t>Photodynamic therapy-induced NFE2L2 (NRF2) survival signaling</t>
  </si>
  <si>
    <t>WP712</t>
  </si>
  <si>
    <t>Estrogen signaling pathway</t>
  </si>
  <si>
    <t>WP4277</t>
  </si>
  <si>
    <t>Glycolysis Pathway D (2)</t>
  </si>
  <si>
    <t>erbb2erbb3pathway</t>
  </si>
  <si>
    <t>ErbB2/ErbB3 signaling events</t>
  </si>
  <si>
    <t>R-HSA-446353</t>
  </si>
  <si>
    <t>Cell-extracellular matrix interactions</t>
  </si>
  <si>
    <t>R-HSA-399954</t>
  </si>
  <si>
    <t>Sema3A PAK dependent Axon repulsion</t>
  </si>
  <si>
    <t>hcmvpathway</t>
  </si>
  <si>
    <t>human cytomegalovirus and map kinase pathways</t>
  </si>
  <si>
    <t>R-HSA-203765</t>
  </si>
  <si>
    <t>eNOS activation and regulation</t>
  </si>
  <si>
    <t>R-HSA-202131</t>
  </si>
  <si>
    <t>Metabolism of nitric oxide</t>
  </si>
  <si>
    <t>R-HSA-5684264</t>
  </si>
  <si>
    <t>MAP3K8 (TPL2)-dependent MAPK1/3 activation</t>
  </si>
  <si>
    <t>R-HSA-69618</t>
  </si>
  <si>
    <t>Mitotic Spindle Checkpoint</t>
  </si>
  <si>
    <t>R-HSA-5696398</t>
  </si>
  <si>
    <t>Nucleotide Excision Repair</t>
  </si>
  <si>
    <t>path:hsa04114</t>
  </si>
  <si>
    <t>Oocyte meiosis - Homo sapiens (human)</t>
  </si>
  <si>
    <t>Pathway_Prolactin</t>
  </si>
  <si>
    <t>Prolactin</t>
  </si>
  <si>
    <t>R-HSA-70171</t>
  </si>
  <si>
    <t>Glycolysis</t>
  </si>
  <si>
    <t>R-HSA-8963888</t>
  </si>
  <si>
    <t>Chylomicron assembly</t>
  </si>
  <si>
    <t>R-HSA-168276</t>
  </si>
  <si>
    <t>NS1 Mediated Effects on Host Pathways</t>
  </si>
  <si>
    <t>R-HSA-6781827</t>
  </si>
  <si>
    <t>Transcription-Coupled Nucleotide Excision Repair (TC-NER)</t>
  </si>
  <si>
    <t>R-HSA-8964026</t>
  </si>
  <si>
    <t>Chylomicron clearance</t>
  </si>
  <si>
    <t>UDPNACETYLGALSYN-PWY</t>
  </si>
  <si>
    <t>UDP-&lt;i&gt;N&lt;/i&gt;-acetyl-D-glucosamine biosynthesis II</t>
  </si>
  <si>
    <t>PWY-7199</t>
  </si>
  <si>
    <t>pyrimidine deoxyribonucleosides salvage</t>
  </si>
  <si>
    <t>WP2355</t>
  </si>
  <si>
    <t>Corticotropin-releasing hormone signaling pathway</t>
  </si>
  <si>
    <t>R-HSA-2173782</t>
  </si>
  <si>
    <t>Binding and Uptake of Ligands by Scavenger Receptors</t>
  </si>
  <si>
    <t>ck1pathway</t>
  </si>
  <si>
    <t>regulation of ck1/cdk5 by type 1 glutamate receptors</t>
  </si>
  <si>
    <t>proteasomepathway</t>
  </si>
  <si>
    <t>proteasome complex</t>
  </si>
  <si>
    <t>path:hsa05203</t>
  </si>
  <si>
    <t>Viral carcinogenesis - Homo sapiens (human)</t>
  </si>
  <si>
    <t>cdc42_pathway</t>
  </si>
  <si>
    <t>CDC42 signaling events</t>
  </si>
  <si>
    <t>ar_pathway</t>
  </si>
  <si>
    <t>Coregulation of Androgen receptor activity</t>
  </si>
  <si>
    <t>PA2032</t>
  </si>
  <si>
    <t>VEGF Signaling Pathway</t>
  </si>
  <si>
    <t>R-HSA-8878159</t>
  </si>
  <si>
    <t>Transcriptional regulation by RUNX3</t>
  </si>
  <si>
    <t>path:hsa04512</t>
  </si>
  <si>
    <t>ECM-receptor interaction - Homo sapiens (human)</t>
  </si>
  <si>
    <t>R-HSA-68882</t>
  </si>
  <si>
    <t>Mitotic Anaphase</t>
  </si>
  <si>
    <t>ucalpainpathway</t>
  </si>
  <si>
    <t>ucalpain and friends in cell spread</t>
  </si>
  <si>
    <t>SMP00217</t>
  </si>
  <si>
    <t>Sialuria or French Type Sialuria</t>
  </si>
  <si>
    <t>SMP00216</t>
  </si>
  <si>
    <t>SMP00045</t>
  </si>
  <si>
    <t>Amino Sugar Metabolism</t>
  </si>
  <si>
    <t>SMP00534</t>
  </si>
  <si>
    <t>G(M2)-Gangliosidosis: Variant B, Tay-sachs disease</t>
  </si>
  <si>
    <t>SMP00390</t>
  </si>
  <si>
    <t>Tay-Sachs Disease</t>
  </si>
  <si>
    <t>SMP00240</t>
  </si>
  <si>
    <t>Salla Disease/Infantile Sialic Acid Storage Disease</t>
  </si>
  <si>
    <t>SMP00650</t>
  </si>
  <si>
    <t>Doxorubicin Metabolism Pathway</t>
  </si>
  <si>
    <t>PWY-7200</t>
  </si>
  <si>
    <t>superpathway of pyrimidine deoxyribonucleoside salvage</t>
  </si>
  <si>
    <t>R-HSA-156842</t>
  </si>
  <si>
    <t>Eukaryotic Translation Elongation</t>
  </si>
  <si>
    <t>R-HSA-3000171</t>
  </si>
  <si>
    <t>Non-integrin membrane-ECM interactions</t>
  </si>
  <si>
    <t>N-Glycan biosynthesis</t>
  </si>
  <si>
    <t>biopeptidespathway</t>
  </si>
  <si>
    <t>bioactive peptide induced signaling pathway</t>
  </si>
  <si>
    <t>mapktrkpathway</t>
  </si>
  <si>
    <t>Trk receptor signaling mediated by the MAPK pathway</t>
  </si>
  <si>
    <t>path:hsa04520</t>
  </si>
  <si>
    <t>Adherens junction - Homo sapiens (human)</t>
  </si>
  <si>
    <t>JAK STAT pathway and regulation</t>
  </si>
  <si>
    <t>R-HSA-5688426</t>
  </si>
  <si>
    <t>Deubiquitination</t>
  </si>
  <si>
    <t>R-HSA-2555396</t>
  </si>
  <si>
    <t>Mitotic Metaphase and Anaphase</t>
  </si>
  <si>
    <t>R-HSA-2408522</t>
  </si>
  <si>
    <t>Selenoamino acid metabolism</t>
  </si>
  <si>
    <t>R-HSA-2467813</t>
  </si>
  <si>
    <t>Separation of Sister Chromatids</t>
  </si>
  <si>
    <t>R-HSA-168256</t>
  </si>
  <si>
    <t>Immune System</t>
  </si>
  <si>
    <t>mtorpathway</t>
  </si>
  <si>
    <t>mtor signaling pathway</t>
  </si>
  <si>
    <t>Alanine Aspartate Asparagine metabolism</t>
  </si>
  <si>
    <t>PWY66-399</t>
  </si>
  <si>
    <t>gluconeogenesis</t>
  </si>
  <si>
    <t>WP615</t>
  </si>
  <si>
    <t>Senescence and Autophagy in Cancer</t>
  </si>
  <si>
    <t>path:hsa04151</t>
  </si>
  <si>
    <t>PI3K-Akt signaling pathway - Homo sapiens (human)</t>
  </si>
  <si>
    <t>p53downstreampathway</t>
  </si>
  <si>
    <t>Direct p53 effectors</t>
  </si>
  <si>
    <t>path:hsa05165</t>
  </si>
  <si>
    <t>Human papillomavirus infection - Homo sapiens (human)</t>
  </si>
  <si>
    <t>path:hsa04144</t>
  </si>
  <si>
    <t>Endocytosis - Homo sapiens (human)</t>
  </si>
  <si>
    <t>R-HSA-109581</t>
  </si>
  <si>
    <t>Apoptosis</t>
  </si>
  <si>
    <t>WP474</t>
  </si>
  <si>
    <t>Endochondral Ossification</t>
  </si>
  <si>
    <t>R-HSA-168254</t>
  </si>
  <si>
    <t>Influenza Infection</t>
  </si>
  <si>
    <t>R-HSA-351906</t>
  </si>
  <si>
    <t>Apoptotic cleavage of cell adhesion  proteins</t>
  </si>
  <si>
    <t>R-HSA-203615</t>
  </si>
  <si>
    <t>eNOS activation</t>
  </si>
  <si>
    <t>R-HSA-8851805</t>
  </si>
  <si>
    <t>MET activates RAS signaling</t>
  </si>
  <si>
    <t>R-HSA-6807070</t>
  </si>
  <si>
    <t>PTEN Regulation</t>
  </si>
  <si>
    <t>R-HSA-2682334</t>
  </si>
  <si>
    <t>EPH-Ephrin signaling</t>
  </si>
  <si>
    <t>path:hsa04012</t>
  </si>
  <si>
    <t>ErbB signaling pathway - Homo sapiens (human)</t>
  </si>
  <si>
    <t>integrin5_pathway</t>
  </si>
  <si>
    <t>Beta5 beta6 beta7 and beta8 integrin cell surface interactions</t>
  </si>
  <si>
    <t>plk3pathway</t>
  </si>
  <si>
    <t>regulation of cell cycle progression by plk3</t>
  </si>
  <si>
    <t>R-HSA-5689880</t>
  </si>
  <si>
    <t>Ub-specific processing proteases</t>
  </si>
  <si>
    <t>alk1pathway</t>
  </si>
  <si>
    <t>ALK1 signaling events</t>
  </si>
  <si>
    <t>toll_endogenous_pathway</t>
  </si>
  <si>
    <t>Endogenous TLR signaling</t>
  </si>
  <si>
    <t>pyk2pathway</t>
  </si>
  <si>
    <t>links between pyk2 and map kinases</t>
  </si>
  <si>
    <t>WP585</t>
  </si>
  <si>
    <t>Interferon type I signaling pathways</t>
  </si>
  <si>
    <t>p38alphabetadownstreampathway</t>
  </si>
  <si>
    <t>Signaling mediated by p38-alpha and p38-beta</t>
  </si>
  <si>
    <t>R-HSA-5357801</t>
  </si>
  <si>
    <t>Programmed Cell Death</t>
  </si>
  <si>
    <t>path:hsa05131</t>
  </si>
  <si>
    <t>Shigellosis - Homo sapiens (human)</t>
  </si>
  <si>
    <t>R-HSA-5683057</t>
  </si>
  <si>
    <t>MAPK family signaling cascades</t>
  </si>
  <si>
    <t>WP710</t>
  </si>
  <si>
    <t>DNA Damage Response (only ATM dependent)</t>
  </si>
  <si>
    <t>cxcr4_pathway</t>
  </si>
  <si>
    <t>CXCR4-mediated signaling events</t>
  </si>
  <si>
    <t>B cell receptor signaling</t>
  </si>
  <si>
    <t>R-HSA-187037</t>
  </si>
  <si>
    <t>Signaling by NTRK1 (TRKA)</t>
  </si>
  <si>
    <t>WP2037</t>
  </si>
  <si>
    <t>Prolactin Signaling Pathway</t>
  </si>
  <si>
    <t>PDGF</t>
  </si>
  <si>
    <t>pi3kcipathway</t>
  </si>
  <si>
    <t>Class I PI3K signaling events</t>
  </si>
  <si>
    <t>WP2035</t>
  </si>
  <si>
    <t>Follicle Stimulating Hormone (FSH) signaling pathway</t>
  </si>
  <si>
    <t>R-HSA-192905</t>
  </si>
  <si>
    <t>vRNP Assembly</t>
  </si>
  <si>
    <t>R-HSA-881907</t>
  </si>
  <si>
    <t>Gastrin-CREB signalling pathway via PKC and MAPK</t>
  </si>
  <si>
    <t>ecadherin_nascentaj_pathway</t>
  </si>
  <si>
    <t>E-cadherin signaling in the nascent adherens junction</t>
  </si>
  <si>
    <t>Pathway_CRH</t>
  </si>
  <si>
    <t>CRH</t>
  </si>
  <si>
    <t>R-HSA-1500931</t>
  </si>
  <si>
    <t>Cell-Cell communication</t>
  </si>
  <si>
    <t>R-HSA-2168880</t>
  </si>
  <si>
    <t>Scavenging of heme from plasma</t>
  </si>
  <si>
    <t>R-HSA-168253</t>
  </si>
  <si>
    <t>Host Interactions with Influenza Factors</t>
  </si>
  <si>
    <t>path:hsa05170</t>
  </si>
  <si>
    <t>Human immunodeficiency virus 1 infection - Homo sapiens (human)</t>
  </si>
  <si>
    <t>WP3646</t>
  </si>
  <si>
    <t>Hepatitis C and Hepatocellular Carcinoma</t>
  </si>
  <si>
    <t>insulin_pathway</t>
  </si>
  <si>
    <t>Insulin Pathway</t>
  </si>
  <si>
    <t>ps1pathway</t>
  </si>
  <si>
    <t>Presenilin action in Notch and Wnt signaling</t>
  </si>
  <si>
    <t>R-HSA-5617833</t>
  </si>
  <si>
    <t>Cilium Assembly</t>
  </si>
  <si>
    <t>R-HSA-166520</t>
  </si>
  <si>
    <t>Signaling by NTRKs</t>
  </si>
  <si>
    <t>WP2446</t>
  </si>
  <si>
    <t>Retinoblastoma Gene in Cancer</t>
  </si>
  <si>
    <t>path:hsa04720</t>
  </si>
  <si>
    <t>Long-term potentiation - Homo sapiens (human)</t>
  </si>
  <si>
    <t>path:hsa04664</t>
  </si>
  <si>
    <t>Fc epsilon RI signaling pathway - Homo sapiens (human)</t>
  </si>
  <si>
    <t>R-HSA-216083</t>
  </si>
  <si>
    <t>Integrin cell surface interactions</t>
  </si>
  <si>
    <t>R-HSA-5663213</t>
  </si>
  <si>
    <t>RHO GTPases Activate WASPs and WAVEs</t>
  </si>
  <si>
    <t>her2pathway</t>
  </si>
  <si>
    <t>role of erbb2 in signal transduction and oncology</t>
  </si>
  <si>
    <t>R-HSA-6781823</t>
  </si>
  <si>
    <t>Formation of TC-NER Pre-Incision Complex</t>
  </si>
  <si>
    <t>path:hsa04666</t>
  </si>
  <si>
    <t>Fc gamma R-mediated phagocytosis - Homo sapiens (human)</t>
  </si>
  <si>
    <t>R-HSA-70326</t>
  </si>
  <si>
    <t>Glucose metabolism</t>
  </si>
  <si>
    <t>WP1539</t>
  </si>
  <si>
    <t>Angiogenesis</t>
  </si>
  <si>
    <t>WP516</t>
  </si>
  <si>
    <t>Hypertrophy Model</t>
  </si>
  <si>
    <t>R-HSA-3000170</t>
  </si>
  <si>
    <t>Syndecan interactions</t>
  </si>
  <si>
    <t>R-HSA-5684996</t>
  </si>
  <si>
    <t>MAPK1/MAPK3 signaling</t>
  </si>
  <si>
    <t>smad2_3pathway</t>
  </si>
  <si>
    <t>Regulation of cytoplasmic and nuclear SMAD2/3 signaling</t>
  </si>
  <si>
    <t>WP1858</t>
  </si>
  <si>
    <t>Mitotic G1-G1-S phases</t>
  </si>
  <si>
    <t>path:hsa05213</t>
  </si>
  <si>
    <t>Endometrial cancer - Homo sapiens (human)</t>
  </si>
  <si>
    <t>path:hsa04922</t>
  </si>
  <si>
    <t>Glucagon signaling pathway - Homo sapiens (human)</t>
  </si>
  <si>
    <t>cxcr3pathway</t>
  </si>
  <si>
    <t>CXCR3-mediated signaling events</t>
  </si>
  <si>
    <t>R-HSA-111465</t>
  </si>
  <si>
    <t>Apoptotic cleavage of cellular proteins</t>
  </si>
  <si>
    <t>path:hsa00520</t>
  </si>
  <si>
    <t>Amino sugar and nucleotide sugar metabolism - Homo sapiens (human)</t>
  </si>
  <si>
    <t>R-HSA-187687</t>
  </si>
  <si>
    <t>Signalling to ERKs</t>
  </si>
  <si>
    <t>SMP00043</t>
  </si>
  <si>
    <t>Galactose Metabolism</t>
  </si>
  <si>
    <t>SMP00182</t>
  </si>
  <si>
    <t>Galactosemia</t>
  </si>
  <si>
    <t>R-HSA-5637810</t>
  </si>
  <si>
    <t>Constitutive Signaling by EGFRvIII</t>
  </si>
  <si>
    <t>R-HSA-5637812</t>
  </si>
  <si>
    <t>Signaling by EGFRvIII in Cancer</t>
  </si>
  <si>
    <t>Galactose metabolism</t>
  </si>
  <si>
    <t>WP673</t>
  </si>
  <si>
    <t>ErbB Signaling Pathway</t>
  </si>
  <si>
    <t>path:hsa04919</t>
  </si>
  <si>
    <t>Thyroid hormone signaling pathway - Homo sapiens (human)</t>
  </si>
  <si>
    <t>path:hsa04370</t>
  </si>
  <si>
    <t>VEGF signaling pathway - Homo sapiens (human)</t>
  </si>
  <si>
    <t>path:hsa04662</t>
  </si>
  <si>
    <t>B cell receptor signaling pathway - Homo sapiens (human)</t>
  </si>
  <si>
    <t>ap1_pathway</t>
  </si>
  <si>
    <t>AP-1 transcription factor network</t>
  </si>
  <si>
    <t>R-HSA-5620916</t>
  </si>
  <si>
    <t>VxPx cargo-targeting to cilium</t>
  </si>
  <si>
    <t>R-HSA-389513</t>
  </si>
  <si>
    <t>CTLA4 inhibitory signaling</t>
  </si>
  <si>
    <t>WP4331</t>
  </si>
  <si>
    <t>Neovascularisation processes</t>
  </si>
  <si>
    <t>WP3932</t>
  </si>
  <si>
    <t>Focal Adhesion-PI3K-Akt-mTOR-signaling pathway</t>
  </si>
  <si>
    <t>PA154444041</t>
  </si>
  <si>
    <t>Platelet Aggregation Inhibitor Pathway, Pharmacodynamics</t>
  </si>
  <si>
    <t>R-HSA-6811440</t>
  </si>
  <si>
    <t>Retrograde transport at the Trans-Golgi-Network</t>
  </si>
  <si>
    <t>R-HSA-390471</t>
  </si>
  <si>
    <t>Association of TriC/CCT with target proteins during biosynthesis</t>
  </si>
  <si>
    <t>WP134</t>
  </si>
  <si>
    <t>Pentose Phosphate Metabolism</t>
  </si>
  <si>
    <t>R-HSA-1168372</t>
  </si>
  <si>
    <t>Downstream signaling events of B Cell Receptor (BCR)</t>
  </si>
  <si>
    <t>WP3844</t>
  </si>
  <si>
    <t>PI3K-AKT-mTOR signaling pathway and therapeutic opportunities</t>
  </si>
  <si>
    <t>WP2870</t>
  </si>
  <si>
    <t>Extracellular vesicle-mediated signaling in recipient cells</t>
  </si>
  <si>
    <t>fmlppathway</t>
  </si>
  <si>
    <t>fmlp induced chemokine gene expression in hmc-1 cells</t>
  </si>
  <si>
    <t>mcalpainpathway</t>
  </si>
  <si>
    <t>mcalpain and friends in cell motility</t>
  </si>
  <si>
    <t>R-HSA-180786</t>
  </si>
  <si>
    <t>Extension of Telomeres</t>
  </si>
  <si>
    <t>path:hsa05214</t>
  </si>
  <si>
    <t>Glioma - Homo sapiens (human)</t>
  </si>
  <si>
    <t>R-HSA-72737</t>
  </si>
  <si>
    <t>Cap-dependent Translation Initiation</t>
  </si>
  <si>
    <t>R-HSA-72613</t>
  </si>
  <si>
    <t>Eukaryotic Translation Initiation</t>
  </si>
  <si>
    <t>WP107</t>
  </si>
  <si>
    <t>Translation Factors</t>
  </si>
  <si>
    <t>WP3980</t>
  </si>
  <si>
    <t>Protein alkylation leading to liver fibrosis</t>
  </si>
  <si>
    <t>WP2380</t>
  </si>
  <si>
    <t>Brain-Derived Neurotrophic Factor (BDNF) signaling pathway</t>
  </si>
  <si>
    <t>WP1993</t>
  </si>
  <si>
    <t>Angiogenesis overview</t>
  </si>
  <si>
    <t>WP127</t>
  </si>
  <si>
    <t>IL-5 Signaling Pathway</t>
  </si>
  <si>
    <t>R-HSA-445144</t>
  </si>
  <si>
    <t>Signal transduction by L1</t>
  </si>
  <si>
    <t>R-HSA-8849471</t>
  </si>
  <si>
    <t>PTK6 Regulates RHO GTPases, RAS GTPase and MAP kinases</t>
  </si>
  <si>
    <t>SMP00192</t>
  </si>
  <si>
    <t>Hypoacetylaspartia</t>
  </si>
  <si>
    <t>SMP00067</t>
  </si>
  <si>
    <t>Aspartate Metabolism</t>
  </si>
  <si>
    <t>SMP00175</t>
  </si>
  <si>
    <t>Canavan Disease</t>
  </si>
  <si>
    <t>il5_pathway</t>
  </si>
  <si>
    <t>IL5-mediated signaling events</t>
  </si>
  <si>
    <t>R-HSA-162658</t>
  </si>
  <si>
    <t>Golgi Cisternae Pericentriolar Stack Reorganization</t>
  </si>
  <si>
    <t>cdk5pathway</t>
  </si>
  <si>
    <t>phosphorylation of mek1 by cdk5/p35 down regulates the map kinase pathway</t>
  </si>
  <si>
    <t>R-HSA-5673001</t>
  </si>
  <si>
    <t>RAF/MAP kinase cascade</t>
  </si>
  <si>
    <t>path:hsa05146</t>
  </si>
  <si>
    <t>Amoebiasis - Homo sapiens (human)</t>
  </si>
  <si>
    <t>path:hsa04115</t>
  </si>
  <si>
    <t>p53 signaling pathway - Homo sapiens (human)</t>
  </si>
  <si>
    <t>WP2512</t>
  </si>
  <si>
    <t>Integrated Lung Cancer Pathway</t>
  </si>
  <si>
    <t>R-HSA-5675221</t>
  </si>
  <si>
    <t>Negative regulation of MAPK pathway</t>
  </si>
  <si>
    <t>R-HSA-140837</t>
  </si>
  <si>
    <t>Intrinsic Pathway of Fibrin Clot Formation</t>
  </si>
  <si>
    <t>SMP00128</t>
  </si>
  <si>
    <t>Gluconeogenesis</t>
  </si>
  <si>
    <t>SMP00581</t>
  </si>
  <si>
    <t>Glycogenosis, Type IA. Von gierke disease</t>
  </si>
  <si>
    <t>SMP00574</t>
  </si>
  <si>
    <t>Glycogenosis, Type IC</t>
  </si>
  <si>
    <t>SMP00374</t>
  </si>
  <si>
    <t>Glycogen Storage Disease Type 1A (GSD1A) or Von Gierke Disease</t>
  </si>
  <si>
    <t>SMP00563</t>
  </si>
  <si>
    <t>Triosephosphate isomerase</t>
  </si>
  <si>
    <t>SMP00562</t>
  </si>
  <si>
    <t>Fructose-1,6-diphosphatase deficiency</t>
  </si>
  <si>
    <t>SMP00560</t>
  </si>
  <si>
    <t>Phosphoenolpyruvate carboxykinase deficiency 1 (PEPCK1)</t>
  </si>
  <si>
    <t>SMP00573</t>
  </si>
  <si>
    <t>Glycogenosis, Type IB</t>
  </si>
  <si>
    <t>s1p_s1p4_pathway</t>
  </si>
  <si>
    <t>S1P4 pathway</t>
  </si>
  <si>
    <t>PA2038</t>
  </si>
  <si>
    <t>Ifosfamide Pathway, Pharmacodynamics</t>
  </si>
  <si>
    <t>R-HSA-156581</t>
  </si>
  <si>
    <t>Methylation</t>
  </si>
  <si>
    <t>ecmpathway</t>
  </si>
  <si>
    <t>erk and pi-3 kinase are necessary for collagen binding in corneal epithelia</t>
  </si>
  <si>
    <t>WP2112</t>
  </si>
  <si>
    <t>IL17 signaling pathway</t>
  </si>
  <si>
    <t>R-HSA-5696399</t>
  </si>
  <si>
    <t>Global Genome Nucleotide Excision Repair (GG-NER)</t>
  </si>
  <si>
    <t>path:hsa03013</t>
  </si>
  <si>
    <t>RNA transport - Homo sapiens (human)</t>
  </si>
  <si>
    <t>Pathway_IL3</t>
  </si>
  <si>
    <t>IL3</t>
  </si>
  <si>
    <t>WP2359</t>
  </si>
  <si>
    <t>Parkin-Ubiquitin Proteasomal System pathway</t>
  </si>
  <si>
    <t>WP2572</t>
  </si>
  <si>
    <t>Primary Focal Segmental Glomerulosclerosis FSGS</t>
  </si>
  <si>
    <t>path:hsa04213</t>
  </si>
  <si>
    <t>Longevity regulating pathway - multiple species - Homo sapiens (human)</t>
  </si>
  <si>
    <t>fak_pathway</t>
  </si>
  <si>
    <t>Signaling events mediated by focal adhesion kinase</t>
  </si>
  <si>
    <t>R-HSA-6811442</t>
  </si>
  <si>
    <t>Intra-Golgi and retrograde Golgi-to-ER traffic</t>
  </si>
  <si>
    <t>path:hsa04668</t>
  </si>
  <si>
    <t>TNF signaling pathway - Homo sapiens (human)</t>
  </si>
  <si>
    <t>lysophospholipid_pathway</t>
  </si>
  <si>
    <t>LPA receptor mediated events</t>
  </si>
  <si>
    <t>WP4155</t>
  </si>
  <si>
    <t>Endometrial cancer</t>
  </si>
  <si>
    <t>bcrpathway</t>
  </si>
  <si>
    <t>bcr signaling pathway</t>
  </si>
  <si>
    <t>WP4357</t>
  </si>
  <si>
    <t>NRF2-ARE regulation</t>
  </si>
  <si>
    <t>ptenpathway</t>
  </si>
  <si>
    <t>pten dependent cell cycle arrest and apoptosis</t>
  </si>
  <si>
    <t>R-HSA-8941332</t>
  </si>
  <si>
    <t>RUNX2 regulates genes involved in cell migration</t>
  </si>
  <si>
    <t>wnvpathway</t>
  </si>
  <si>
    <t>west nile virus</t>
  </si>
  <si>
    <t>R-HSA-5607761</t>
  </si>
  <si>
    <t>Dectin-1 mediated noncanonical NF-kB signaling</t>
  </si>
  <si>
    <t>R-HSA-5676590</t>
  </si>
  <si>
    <t>NIK--&gt;noncanonical NF-kB signaling</t>
  </si>
  <si>
    <t>WP4239</t>
  </si>
  <si>
    <t>Epithelial to mesenchymal transition in colorectal cancer</t>
  </si>
  <si>
    <t>Pathway_IL6</t>
  </si>
  <si>
    <t>IL6</t>
  </si>
  <si>
    <t>SMP00358</t>
  </si>
  <si>
    <t>Fc Epsilon Receptor I Signaling in Mast Cells</t>
  </si>
  <si>
    <t>WP4290</t>
  </si>
  <si>
    <t>Metabolic reprogramming in colon cancer</t>
  </si>
  <si>
    <t>Citrate cycle</t>
  </si>
  <si>
    <t>intrinsicpathway</t>
  </si>
  <si>
    <t>intrinsic prothrombin activation pathway</t>
  </si>
  <si>
    <t>R-HSA-5620922</t>
  </si>
  <si>
    <t>BBSome-mediated cargo-targeting to cilium</t>
  </si>
  <si>
    <t>R-HSA-1643713</t>
  </si>
  <si>
    <t>Signaling by EGFR in Cancer</t>
  </si>
  <si>
    <t>SMP00040</t>
  </si>
  <si>
    <t>SMP00531</t>
  </si>
  <si>
    <t>Glycogenosis, Type VII. Tarui disease</t>
  </si>
  <si>
    <t>SMP00572</t>
  </si>
  <si>
    <t>Fanconi-bickel syndrome</t>
  </si>
  <si>
    <t>SMP00044</t>
  </si>
  <si>
    <t>Histidine Metabolism</t>
  </si>
  <si>
    <t>SMP00191</t>
  </si>
  <si>
    <t>Histidinemia</t>
  </si>
  <si>
    <t>R-HSA-1236382</t>
  </si>
  <si>
    <t>Constitutive Signaling by Ligand-Responsive EGFR Cancer Variants</t>
  </si>
  <si>
    <t>R-HSA-5637815</t>
  </si>
  <si>
    <t>Signaling by Ligand-Responsive EGFR Variants in Cancer</t>
  </si>
  <si>
    <t>WP3</t>
  </si>
  <si>
    <t>Phytochemical activity on NRF2 transcriptional activation</t>
  </si>
  <si>
    <t>R-HSA-71336</t>
  </si>
  <si>
    <t>Pentose phosphate pathway (hexose monophosphate shunt)</t>
  </si>
  <si>
    <t>SMP00312</t>
  </si>
  <si>
    <t xml:space="preserve">Excitatory Neural Signalling Through 5-HTR 6 and Serotonin </t>
  </si>
  <si>
    <t>SMP00311</t>
  </si>
  <si>
    <t xml:space="preserve">Excitatory Neural Signalling Through 5-HTR 7 and  Serotonin </t>
  </si>
  <si>
    <t>SMP00335</t>
  </si>
  <si>
    <t>Intracellular Signalling Through Histamine H2 Receptor and Histamine</t>
  </si>
  <si>
    <t>SMP00309</t>
  </si>
  <si>
    <t>Excitatory Neural Signalling Through 5-HTR 4 and Serotonin</t>
  </si>
  <si>
    <t>R-HSA-174430</t>
  </si>
  <si>
    <t>Telomere C-strand synthesis initiation</t>
  </si>
  <si>
    <t>R-HSA-68952</t>
  </si>
  <si>
    <t>DNA replication initiation</t>
  </si>
  <si>
    <t>stat3pathway</t>
  </si>
  <si>
    <t>stat3 signaling pathway</t>
  </si>
  <si>
    <t>WP2456</t>
  </si>
  <si>
    <t>HIF1A and PPARG regulation of glycolysis</t>
  </si>
  <si>
    <t>path:hsa05212</t>
  </si>
  <si>
    <t>Pancreatic cancer - Homo sapiens (human)</t>
  </si>
  <si>
    <t>R-HSA-3700989</t>
  </si>
  <si>
    <t>Transcriptional Regulation by TP53</t>
  </si>
  <si>
    <t>R-HSA-446203</t>
  </si>
  <si>
    <t>Asparagine N-linked glycosylation</t>
  </si>
  <si>
    <t>R-HSA-168255</t>
  </si>
  <si>
    <t>Influenza Life Cycle</t>
  </si>
  <si>
    <t>endothelinpathway</t>
  </si>
  <si>
    <t>Endothelins</t>
  </si>
  <si>
    <t>WP3676</t>
  </si>
  <si>
    <t>BDNF-TrkB Signaling</t>
  </si>
  <si>
    <t>integrinpathway</t>
  </si>
  <si>
    <t>integrin signaling pathway</t>
  </si>
  <si>
    <t>WP722</t>
  </si>
  <si>
    <t>Serotonin HTR1 Group and FOS Pathway</t>
  </si>
  <si>
    <t>path:hsa00051</t>
  </si>
  <si>
    <t>Fructose and mannose metabolism - Homo sapiens (human)</t>
  </si>
  <si>
    <t>R-HSA-199991</t>
  </si>
  <si>
    <t>Membrane Trafficking</t>
  </si>
  <si>
    <t>R-HSA-156902</t>
  </si>
  <si>
    <t>Peptide chain elongation</t>
  </si>
  <si>
    <t>WP477</t>
  </si>
  <si>
    <t>Cytoplasmic Ribosomal Proteins</t>
  </si>
  <si>
    <t>WP1528</t>
  </si>
  <si>
    <t>Physiological and Pathological Hypertrophy of the Heart</t>
  </si>
  <si>
    <t>R-HSA-379716</t>
  </si>
  <si>
    <t>Cytosolic tRNA aminoacylation</t>
  </si>
  <si>
    <t>Pentose phosphate cycle</t>
  </si>
  <si>
    <t>R-HSA-450294</t>
  </si>
  <si>
    <t>MAP kinase activation</t>
  </si>
  <si>
    <t>R-HSA-448424</t>
  </si>
  <si>
    <t>Interleukin-17 signaling</t>
  </si>
  <si>
    <t>R-HSA-186797</t>
  </si>
  <si>
    <t>Signaling by PDGF</t>
  </si>
  <si>
    <t>R-HSA-8856828</t>
  </si>
  <si>
    <t>Clathrin-mediated endocytosis</t>
  </si>
  <si>
    <t>WP4263</t>
  </si>
  <si>
    <t>Pancreatic adenocarcinoma pathway</t>
  </si>
  <si>
    <t>WP2637</t>
  </si>
  <si>
    <t>Structural Pathway of Interleukin 1 (IL-1)</t>
  </si>
  <si>
    <t>path:hsa05200</t>
  </si>
  <si>
    <t>Pathways in cancer - Homo sapiens (human)</t>
  </si>
  <si>
    <t>WP2032</t>
  </si>
  <si>
    <t>Human Thyroid Stimulating Hormone (TSH) signaling pathway</t>
  </si>
  <si>
    <t>path:hsa05221</t>
  </si>
  <si>
    <t>Acute myeloid leukemia - Homo sapiens (human)</t>
  </si>
  <si>
    <t>integrin_a4b1_pathway</t>
  </si>
  <si>
    <t>Alpha4 beta1 integrin signaling events</t>
  </si>
  <si>
    <t>path:hsa05143</t>
  </si>
  <si>
    <t>African trypanosomiasis - Homo sapiens (human)</t>
  </si>
  <si>
    <t>hbxpathway</t>
  </si>
  <si>
    <t>calcium signaling by hbx of hepatitis b virus</t>
  </si>
  <si>
    <t>R-HSA-399956</t>
  </si>
  <si>
    <t>CRMPs in Sema3A signaling</t>
  </si>
  <si>
    <t>R-HSA-70263</t>
  </si>
  <si>
    <t>hifpathway</t>
  </si>
  <si>
    <t>hypoxia-inducible factor in the cardivascular system</t>
  </si>
  <si>
    <t>PWY-7184</t>
  </si>
  <si>
    <t>pyrimidine deoxyribonucleotides &lt;i&gt;de novo&lt;/i&gt; biosynthesis</t>
  </si>
  <si>
    <t>WP428</t>
  </si>
  <si>
    <t>Wnt Signaling</t>
  </si>
  <si>
    <t>R-HSA-913531</t>
  </si>
  <si>
    <t>Interferon Signaling</t>
  </si>
  <si>
    <t>R-HSA-1428517</t>
  </si>
  <si>
    <t>The citric acid (TCA) cycle and respiratory electron transport</t>
  </si>
  <si>
    <t>R-HSA-611105</t>
  </si>
  <si>
    <t>Respiratory electron transport</t>
  </si>
  <si>
    <t>path:hsa05012</t>
  </si>
  <si>
    <t>Parkinson disease - Homo sapiens (human)</t>
  </si>
  <si>
    <t>R-HSA-877300</t>
  </si>
  <si>
    <t>Interferon gamma signaling</t>
  </si>
  <si>
    <t>path:hsa04932</t>
  </si>
  <si>
    <t>Non-alcoholic fatty liver disease (NAFLD) - Homo sapiens (human)</t>
  </si>
  <si>
    <t>WP4396</t>
  </si>
  <si>
    <t>Nonalcoholic fatty liver disease</t>
  </si>
  <si>
    <t>R-HSA-163200</t>
  </si>
  <si>
    <t>Respiratory electron transport, ATP synthesis by chemiosmotic coupling, and heat production by uncoupling proteins.</t>
  </si>
  <si>
    <t>path:hsa05010</t>
  </si>
  <si>
    <t>Alzheimer disease - Homo sapiens (human)</t>
  </si>
  <si>
    <t>path:hsa05168</t>
  </si>
  <si>
    <t>Herpes simplex infection - Homo sapiens (human)</t>
  </si>
  <si>
    <t>path:hsa00190</t>
  </si>
  <si>
    <t>Oxidative phosphorylation - Homo sapiens (human)</t>
  </si>
  <si>
    <t>WP111</t>
  </si>
  <si>
    <t>Electron Transport Chain (OXPHOS system in mitochondria)</t>
  </si>
  <si>
    <t>path:hsa05169</t>
  </si>
  <si>
    <t>Epstein-Barr virus infection - Homo sapiens (human)</t>
  </si>
  <si>
    <t>path:hsa05016</t>
  </si>
  <si>
    <t>Huntington disease - Homo sapiens (human)</t>
  </si>
  <si>
    <t>R-HSA-909733</t>
  </si>
  <si>
    <t>Interferon alpha/beta signaling</t>
  </si>
  <si>
    <t>R-HSA-983170</t>
  </si>
  <si>
    <t>Antigen Presentation: Folding, assembly and peptide loading of class I MHC</t>
  </si>
  <si>
    <t>mhcpathway</t>
  </si>
  <si>
    <t>antigen processing and presentation</t>
  </si>
  <si>
    <t>R-HSA-6799198</t>
  </si>
  <si>
    <t>Complex I biogenesis</t>
  </si>
  <si>
    <t>R-HSA-1280215</t>
  </si>
  <si>
    <t>Cytokine Signaling in Immune system</t>
  </si>
  <si>
    <t>path:hsa04714</t>
  </si>
  <si>
    <t>Thermogenesis - Homo sapiens (human)</t>
  </si>
  <si>
    <t>R-HSA-1169408</t>
  </si>
  <si>
    <t>ISG15 antiviral mechanism</t>
  </si>
  <si>
    <t>R-HSA-1169410</t>
  </si>
  <si>
    <t>Antiviral mechanism by IFN-stimulated genes</t>
  </si>
  <si>
    <t>WP4197</t>
  </si>
  <si>
    <t>The human immune response to tuberculosis</t>
  </si>
  <si>
    <t>Valine, leucine and isoleucine degradation</t>
  </si>
  <si>
    <t>R-HSA-71406</t>
  </si>
  <si>
    <t>Pyruvate metabolism and Citric Acid (TCA) cycle</t>
  </si>
  <si>
    <t>path:hsa05164</t>
  </si>
  <si>
    <t>Influenza A - Homo sapiens (human)</t>
  </si>
  <si>
    <t>path:hsa04612</t>
  </si>
  <si>
    <t>Antigen processing and presentation - Homo sapiens (human)</t>
  </si>
  <si>
    <t>R-HSA-168928</t>
  </si>
  <si>
    <t>DDX58/IFIH1-mediated induction of interferon-alpha/beta</t>
  </si>
  <si>
    <t>R-HSA-1236977</t>
  </si>
  <si>
    <t>Endosomal/Vacuolar pathway</t>
  </si>
  <si>
    <t>path:hsa05416</t>
  </si>
  <si>
    <t>Viral myocarditis - Homo sapiens (human)</t>
  </si>
  <si>
    <t>SMP00037</t>
  </si>
  <si>
    <t>Lysine Degradation</t>
  </si>
  <si>
    <t>SMP00527</t>
  </si>
  <si>
    <t>Hyperlysinemia I, Familial</t>
  </si>
  <si>
    <t>SMP00719</t>
  </si>
  <si>
    <t>2-aminoadipic 2-oxoadipic aciduria</t>
  </si>
  <si>
    <t>SMP00571</t>
  </si>
  <si>
    <t>Pyridoxine dependency with seizures</t>
  </si>
  <si>
    <t>SMP00239</t>
  </si>
  <si>
    <t>Saccharopinuria/Hyperlysinemia II</t>
  </si>
  <si>
    <t>SMP00186</t>
  </si>
  <si>
    <t>Glutaric Aciduria Type I</t>
  </si>
  <si>
    <t>SMP00528</t>
  </si>
  <si>
    <t>Hyperlysinemia II or Saccharopinuria</t>
  </si>
  <si>
    <t>SMP02358</t>
  </si>
  <si>
    <t>The oncogenic action of L-2-hydroxyglutarate in  Hydroxygluaricaciduria</t>
  </si>
  <si>
    <t>path:hsa00630</t>
  </si>
  <si>
    <t>Glyoxylate and dicarboxylate metabolism - Homo sapiens (human)</t>
  </si>
  <si>
    <t>path:hsa00020</t>
  </si>
  <si>
    <t>Citrate cycle (TCA cycle) - Homo sapiens (human)</t>
  </si>
  <si>
    <t>SMP02359</t>
  </si>
  <si>
    <t xml:space="preserve">The oncogenic action of D-2-hydroxyglutarate in  Hydroxygluaricaciduria </t>
  </si>
  <si>
    <t>PWY-5130</t>
  </si>
  <si>
    <t>2-oxobutanoate degradation</t>
  </si>
  <si>
    <t>R-HSA-983169</t>
  </si>
  <si>
    <t>Class I MHC mediated antigen processing &amp; presentation</t>
  </si>
  <si>
    <t>R-HSA-389661</t>
  </si>
  <si>
    <t>Glyoxylate metabolism and glycine degradation</t>
  </si>
  <si>
    <t>WP197</t>
  </si>
  <si>
    <t>Cholesterol Biosynthesis Pathway</t>
  </si>
  <si>
    <t>R-HSA-936440</t>
  </si>
  <si>
    <t>Negative regulators of DDX58/IFIH1 signaling</t>
  </si>
  <si>
    <t>R-HSA-1268020</t>
  </si>
  <si>
    <t>Mitochondrial protein import</t>
  </si>
  <si>
    <t>R-HSA-8853383</t>
  </si>
  <si>
    <t>Lysosomal oligosaccharide catabolism</t>
  </si>
  <si>
    <t>WP3925</t>
  </si>
  <si>
    <t>Amino Acid metabolism</t>
  </si>
  <si>
    <t>R-HSA-1369007</t>
  </si>
  <si>
    <t>Mitochondrial ABC transporters</t>
  </si>
  <si>
    <t>SMP00452</t>
  </si>
  <si>
    <t>Threonine and 2-Oxobutanoate Degradation</t>
  </si>
  <si>
    <t>WP4281</t>
  </si>
  <si>
    <t>Cholesterol biosynthesis, regulation and transport</t>
  </si>
  <si>
    <t>WP2453</t>
  </si>
  <si>
    <t>TCA Cycle and Deficiency of Pyruvate Dehydrogenase complex (PDHc)</t>
  </si>
  <si>
    <t>R-HSA-2426168</t>
  </si>
  <si>
    <t>Activation of gene expression by SREBF (SREBP)</t>
  </si>
  <si>
    <t>R-HSA-6788656</t>
  </si>
  <si>
    <t>Histidine, lysine, phenylalanine, tyrosine, proline and tryptophan catabolism</t>
  </si>
  <si>
    <t>path:hsa05330</t>
  </si>
  <si>
    <t>Allograft rejection - Homo sapiens (human)</t>
  </si>
  <si>
    <t>WP619</t>
  </si>
  <si>
    <t>Type II interferon signaling (IFNG)</t>
  </si>
  <si>
    <t>SMP02291</t>
  </si>
  <si>
    <t>The oncogenic action of 2-hydroxyglutarate</t>
  </si>
  <si>
    <t>WP623</t>
  </si>
  <si>
    <t>Oxidative phosphorylation</t>
  </si>
  <si>
    <t>R-HSA-1236975</t>
  </si>
  <si>
    <t>Antigen processing-Cross presentation</t>
  </si>
  <si>
    <t>R-HSA-196780</t>
  </si>
  <si>
    <t>Biotin transport and metabolism</t>
  </si>
  <si>
    <t>path:hsa00620</t>
  </si>
  <si>
    <t>Pyruvate metabolism - Homo sapiens (human)</t>
  </si>
  <si>
    <t>WP4341</t>
  </si>
  <si>
    <t>Non-genomic actions of 1,25 dihydroxyvitamin D3</t>
  </si>
  <si>
    <t>path:hsa00380</t>
  </si>
  <si>
    <t>Tryptophan metabolism - Homo sapiens (human)</t>
  </si>
  <si>
    <t>path:hsa05332</t>
  </si>
  <si>
    <t>Graft-versus-host disease - Homo sapiens (human)</t>
  </si>
  <si>
    <t>path:hsa04940</t>
  </si>
  <si>
    <t>Type I diabetes mellitus - Homo sapiens (human)</t>
  </si>
  <si>
    <t>WP2507</t>
  </si>
  <si>
    <t>Nanomaterial induced apoptosis</t>
  </si>
  <si>
    <t>SMP00212</t>
  </si>
  <si>
    <t>Pyruvate Dehydrogenase Complex Deficiency</t>
  </si>
  <si>
    <t>SMP00558</t>
  </si>
  <si>
    <t>Primary hyperoxaluria II, PH2</t>
  </si>
  <si>
    <t>SMP00559</t>
  </si>
  <si>
    <t>Pyruvate kinase deficiency</t>
  </si>
  <si>
    <t>SMP00196</t>
  </si>
  <si>
    <t>Leigh Syndrome</t>
  </si>
  <si>
    <t>SMP00334</t>
  </si>
  <si>
    <t>Pyruvate Decarboxylase E1 Component Deficiency (PDHE1 Deficiency)</t>
  </si>
  <si>
    <t>nfkappabalternativepathway</t>
  </si>
  <si>
    <t>Alternative NF-kappaB pathway</t>
  </si>
  <si>
    <t>R-HSA-433692</t>
  </si>
  <si>
    <t>Proton-coupled monocarboxylate transport</t>
  </si>
  <si>
    <t>R-HSA-70268</t>
  </si>
  <si>
    <t>Pyruvate metabolism</t>
  </si>
  <si>
    <t>TCA cycle</t>
  </si>
  <si>
    <t>R-HSA-1655829</t>
  </si>
  <si>
    <t>Regulation of cholesterol biosynthesis by SREBP (SREBF)</t>
  </si>
  <si>
    <t>SMP02295</t>
  </si>
  <si>
    <t>The oncogenic action of Fumarate</t>
  </si>
  <si>
    <t>SMP02292</t>
  </si>
  <si>
    <t>The oncogenic action of Succinate</t>
  </si>
  <si>
    <t>path:hsa00640</t>
  </si>
  <si>
    <t>Propanoate metabolism - Homo sapiens (human)</t>
  </si>
  <si>
    <t>WP2706</t>
  </si>
  <si>
    <t>PWY-5328</t>
  </si>
  <si>
    <t>superpathway of methionine degradation</t>
  </si>
  <si>
    <t>SMP00095</t>
  </si>
  <si>
    <t>Alendronate Action Pathway</t>
  </si>
  <si>
    <t>SMP00112</t>
  </si>
  <si>
    <t>Risedronate Action Pathway</t>
  </si>
  <si>
    <t>SMP00117</t>
  </si>
  <si>
    <t>Pamidronate Action Pathway</t>
  </si>
  <si>
    <t>SMP00107</t>
  </si>
  <si>
    <t>Zoledronate Action Pathway</t>
  </si>
  <si>
    <t>SMP00079</t>
  </si>
  <si>
    <t>Ibandronate Action Pathway</t>
  </si>
  <si>
    <t>SMP00060</t>
  </si>
  <si>
    <t>Pyruvate Metabolism</t>
  </si>
  <si>
    <t>SMP00082</t>
  </si>
  <si>
    <t>Simvastatin Action Pathway</t>
  </si>
  <si>
    <t>SMP00509</t>
  </si>
  <si>
    <t>Hyper-IgD syndrome</t>
  </si>
  <si>
    <t>SMP00508</t>
  </si>
  <si>
    <t>Cholesteryl ester storage disease</t>
  </si>
  <si>
    <t>SMP00319</t>
  </si>
  <si>
    <t>Lysosomal Acid Lipase Deficiency (Wolman Disease)</t>
  </si>
  <si>
    <t>SMP00510</t>
  </si>
  <si>
    <t>Mevalonic aciduria</t>
  </si>
  <si>
    <t>SMP00511</t>
  </si>
  <si>
    <t>Wolman disease</t>
  </si>
  <si>
    <t>SMP00389</t>
  </si>
  <si>
    <t>Smith-Lemli-Opitz Syndrome (SLOS)</t>
  </si>
  <si>
    <t>SMP00388</t>
  </si>
  <si>
    <t>Chondrodysplasia Punctata II, X Linked Dominant (CDPX2)</t>
  </si>
  <si>
    <t>SMP00387</t>
  </si>
  <si>
    <t>CHILD Syndrome</t>
  </si>
  <si>
    <t>SMP00386</t>
  </si>
  <si>
    <t>Desmosterolosis</t>
  </si>
  <si>
    <t>SMP00209</t>
  </si>
  <si>
    <t>Hypercholesterolemia</t>
  </si>
  <si>
    <t>SMP00023</t>
  </si>
  <si>
    <t>Steroid Biosynthesis</t>
  </si>
  <si>
    <t>SMP00089</t>
  </si>
  <si>
    <t>Pravastatin Action Pathway</t>
  </si>
  <si>
    <t>SMP00131</t>
  </si>
  <si>
    <t>Atorvastatin Action Pathway</t>
  </si>
  <si>
    <t>SMP00092</t>
  </si>
  <si>
    <t>Rosuvastatin Action Pathway</t>
  </si>
  <si>
    <t>SMP00099</t>
  </si>
  <si>
    <t>Lovastatin Action Pathway</t>
  </si>
  <si>
    <t>SMP00111</t>
  </si>
  <si>
    <t>Cerivastatin Action Pathway</t>
  </si>
  <si>
    <t>SMP00119</t>
  </si>
  <si>
    <t>Fluvastatin Action Pathway</t>
  </si>
  <si>
    <t>R-HSA-71064</t>
  </si>
  <si>
    <t>Lysine catabolism</t>
  </si>
  <si>
    <t>R-HSA-8869496</t>
  </si>
  <si>
    <t>TFAP2A acts as a transcriptional repressor during retinoic acid induced cell differentiation</t>
  </si>
  <si>
    <t>WP1836</t>
  </si>
  <si>
    <t>R-HSA-180689</t>
  </si>
  <si>
    <t>APOBEC3G mediated resistance to HIV-1 infection</t>
  </si>
  <si>
    <t>path:hsa05162</t>
  </si>
  <si>
    <t>Measles - Homo sapiens (human)</t>
  </si>
  <si>
    <t>Saturated fatty acids beta-oxidation</t>
  </si>
  <si>
    <t>R-HSA-162909</t>
  </si>
  <si>
    <t>Host Interactions of HIV factors</t>
  </si>
  <si>
    <t>path:hsa00280</t>
  </si>
  <si>
    <t>Valine, leucine and isoleucine degradation - Homo sapiens (human)</t>
  </si>
  <si>
    <t>PWY66-5</t>
  </si>
  <si>
    <t>superpathway of cholesterol biosynthesis</t>
  </si>
  <si>
    <t>R-HSA-191273</t>
  </si>
  <si>
    <t>Cholesterol biosynthesis</t>
  </si>
  <si>
    <t>R-HSA-182971</t>
  </si>
  <si>
    <t>EGFR downregulation</t>
  </si>
  <si>
    <t>path:hsa04625</t>
  </si>
  <si>
    <t>C-type lectin receptor signaling pathway - Homo sapiens (human)</t>
  </si>
  <si>
    <t>Steroids metabolism</t>
  </si>
  <si>
    <t>R-HSA-2173791</t>
  </si>
  <si>
    <t>TGF-beta receptor signaling in EMT (epithelial to mesenchymal transition)</t>
  </si>
  <si>
    <t>WP3404</t>
  </si>
  <si>
    <t>Oxidative Stress Induced Senescence</t>
  </si>
  <si>
    <t>SMP02298</t>
  </si>
  <si>
    <t>Glutaminolysis and Cancer</t>
  </si>
  <si>
    <t>WP2328</t>
  </si>
  <si>
    <t>Allograft Rejection</t>
  </si>
  <si>
    <t>WP1772</t>
  </si>
  <si>
    <t>Apoptosis Modulation and Signaling</t>
  </si>
  <si>
    <t>path:hsa04142</t>
  </si>
  <si>
    <t>Lysosome - Homo sapiens (human)</t>
  </si>
  <si>
    <t>path:hsa05163</t>
  </si>
  <si>
    <t>Human cytomegalovirus infection - Homo sapiens (human)</t>
  </si>
  <si>
    <t>R-HSA-1834949</t>
  </si>
  <si>
    <t xml:space="preserve">Cytosolic sensors of pathogen-associated DNA </t>
  </si>
  <si>
    <t>PA154423660</t>
  </si>
  <si>
    <t>Bisphosphonate Pathway, Pharmacodynamics</t>
  </si>
  <si>
    <t>R-HSA-933541</t>
  </si>
  <si>
    <t>TRAF6 mediated IRF7 activation</t>
  </si>
  <si>
    <t>path:hsa05320</t>
  </si>
  <si>
    <t>Autoimmune thyroid disease - Homo sapiens (human)</t>
  </si>
  <si>
    <t>path:hsa00920</t>
  </si>
  <si>
    <t>Sulfur metabolism - Homo sapiens (human)</t>
  </si>
  <si>
    <t>R-HSA-2562597</t>
  </si>
  <si>
    <t>Optineurin and Myosin Phosphatase Negatively Regulate PLK1</t>
  </si>
  <si>
    <t>PWY0-1313</t>
  </si>
  <si>
    <t>acetate conversion to acetyl-CoA</t>
  </si>
  <si>
    <t>R-HSA-2395516</t>
  </si>
  <si>
    <t>Electron transport from NADPH to Ferredoxin</t>
  </si>
  <si>
    <t>R-HSA-175567</t>
  </si>
  <si>
    <t>Integration of viral DNA into host genomic DNA</t>
  </si>
  <si>
    <t>R-HSA-177539</t>
  </si>
  <si>
    <t>Autointegration results in viral DNA circles</t>
  </si>
  <si>
    <t>WP236</t>
  </si>
  <si>
    <t>Adipogenesis</t>
  </si>
  <si>
    <t>Arginine Proline metabolism</t>
  </si>
  <si>
    <t>WP2018</t>
  </si>
  <si>
    <t>RANKL-RANK (Receptor activator of NFKB (ligand)) Signaling Pathway</t>
  </si>
  <si>
    <t>R-HSA-5620924</t>
  </si>
  <si>
    <t>Intraflagellar transport</t>
  </si>
  <si>
    <t>path:hsa00760</t>
  </si>
  <si>
    <t>Nicotinate and nicotinamide metabolism - Homo sapiens (human)</t>
  </si>
  <si>
    <t>path:hsa00100</t>
  </si>
  <si>
    <t>Steroid biosynthesis - Homo sapiens (human)</t>
  </si>
  <si>
    <t>WP384</t>
  </si>
  <si>
    <t>Apoptosis Modulation by HSP70</t>
  </si>
  <si>
    <t>R-HSA-164940</t>
  </si>
  <si>
    <t>Nef mediated downregulation of MHC class I complex cell surface expression</t>
  </si>
  <si>
    <t>WP2113</t>
  </si>
  <si>
    <t>Type III interferon signaling</t>
  </si>
  <si>
    <t>WP1982</t>
  </si>
  <si>
    <t>Sterol Regulatory Element-Binding Proteins (SREBP) signalling</t>
  </si>
  <si>
    <t>SMP00139</t>
  </si>
  <si>
    <t>3-Methylglutaconic Aciduria Type I</t>
  </si>
  <si>
    <t>SMP00032</t>
  </si>
  <si>
    <t>Valine, Leucine and Isoleucine Degradation</t>
  </si>
  <si>
    <t>SMP00137</t>
  </si>
  <si>
    <t>2-Methyl-3-Hydroxybutryl CoA Dehydrogenase Deficiency</t>
  </si>
  <si>
    <t>SMP00238</t>
  </si>
  <si>
    <t>Isovaleric Aciduria</t>
  </si>
  <si>
    <t>SMP00237</t>
  </si>
  <si>
    <t>3-Methylcrotonyl Coa Carboxylase Deficiency Type I</t>
  </si>
  <si>
    <t>SMP00236</t>
  </si>
  <si>
    <t>Propionic Acidemia</t>
  </si>
  <si>
    <t>SMP00199</t>
  </si>
  <si>
    <t>Maple Syrup Urine Disease</t>
  </si>
  <si>
    <t>SMP00138</t>
  </si>
  <si>
    <t>3-Hydroxy-3-Methylglutaryl-CoA Lyase Deficiency</t>
  </si>
  <si>
    <t>SMP00523</t>
  </si>
  <si>
    <t>Isobutyryl-coa dehydrogenase deficiency</t>
  </si>
  <si>
    <t>SMP00522</t>
  </si>
  <si>
    <t>3-hydroxyisobutyric aciduria</t>
  </si>
  <si>
    <t>SMP00521</t>
  </si>
  <si>
    <t>3-hydroxyisobutyric acid dehydrogenase deficiency</t>
  </si>
  <si>
    <t>SMP00524</t>
  </si>
  <si>
    <t>Isovaleric acidemia</t>
  </si>
  <si>
    <t>SMP00384</t>
  </si>
  <si>
    <t>Methylmalonate Semialdehyde Dehydrogenase Deficiency</t>
  </si>
  <si>
    <t>SMP00200</t>
  </si>
  <si>
    <t>Methylmalonic Aciduria</t>
  </si>
  <si>
    <t>SMP00141</t>
  </si>
  <si>
    <t>3-Methylglutaconic Aciduria Type IV</t>
  </si>
  <si>
    <t>SMP00140</t>
  </si>
  <si>
    <t>3-Methylglutaconic Aciduria Type III</t>
  </si>
  <si>
    <t>SMP00173</t>
  </si>
  <si>
    <t>Beta-Ketothiolase Deficiency</t>
  </si>
  <si>
    <t>PWY66-398</t>
  </si>
  <si>
    <t>R-HSA-162592</t>
  </si>
  <si>
    <t>Integration of provirus</t>
  </si>
  <si>
    <t>path:hsa05166</t>
  </si>
  <si>
    <t>Human T-cell leukemia virus 1 infection - Homo sapiens (human)</t>
  </si>
  <si>
    <t>R-HSA-177929</t>
  </si>
  <si>
    <t>Signaling by EGFR</t>
  </si>
  <si>
    <t>R-HSA-5628897</t>
  </si>
  <si>
    <t>TP53 Regulates Metabolic Genes</t>
  </si>
  <si>
    <t>SMP00355</t>
  </si>
  <si>
    <t>Mitochondrial Electron Transport Chain</t>
  </si>
  <si>
    <t>PA165948566</t>
  </si>
  <si>
    <t>Metformin Pathway, Pharmacodynamic</t>
  </si>
  <si>
    <t>avb3_opn_pathway</t>
  </si>
  <si>
    <t>Osteopontin-mediated events</t>
  </si>
  <si>
    <t>R-HSA-2559585</t>
  </si>
  <si>
    <t>Oncogene Induced Senescence</t>
  </si>
  <si>
    <t>R-HSA-5419276</t>
  </si>
  <si>
    <t>Mitochondrial translation termination</t>
  </si>
  <si>
    <t>R-HSA-5389840</t>
  </si>
  <si>
    <t>Mitochondrial translation elongation</t>
  </si>
  <si>
    <t>R-HSA-5368286</t>
  </si>
  <si>
    <t>Mitochondrial translation initiation</t>
  </si>
  <si>
    <t>Valine Leucine Isoleucine degradation</t>
  </si>
  <si>
    <t>dnafragmentpathway</t>
  </si>
  <si>
    <t>apoptotic dna-fragmentation and tissue homeostasis</t>
  </si>
  <si>
    <t>path:hsa00220</t>
  </si>
  <si>
    <t>Arginine biosynthesis - Homo sapiens (human)</t>
  </si>
  <si>
    <t>SMP00550</t>
  </si>
  <si>
    <t>Pyruvate dehydrogenase deficiency (E3)</t>
  </si>
  <si>
    <t>SMP00551</t>
  </si>
  <si>
    <t>Pyruvate dehydrogenase deficiency (E2)</t>
  </si>
  <si>
    <t>SMP00549</t>
  </si>
  <si>
    <t>2-ketoglutarate dehydrogenase complex deficiency</t>
  </si>
  <si>
    <t>SMP00548</t>
  </si>
  <si>
    <t>Mitochondrial complex II deficiency</t>
  </si>
  <si>
    <t>SMP00547</t>
  </si>
  <si>
    <t>Fumarase deficiency</t>
  </si>
  <si>
    <t>SMP00546</t>
  </si>
  <si>
    <t>Congenital lactic acidosis</t>
  </si>
  <si>
    <t>SMP00057</t>
  </si>
  <si>
    <t>Citric Acid Cycle</t>
  </si>
  <si>
    <t>path:hsa05160</t>
  </si>
  <si>
    <t>Hepatitis C - Homo sapiens (human)</t>
  </si>
  <si>
    <t>ahrpathway</t>
  </si>
  <si>
    <t>ahr signal transduction pathway</t>
  </si>
  <si>
    <t>WP4228</t>
  </si>
  <si>
    <t>Vitamin B6-dependent and responsive disorders</t>
  </si>
  <si>
    <t>PWY-5046</t>
  </si>
  <si>
    <t>2-oxoisovalerate decarboxylation to isobutanoyl-CoA</t>
  </si>
  <si>
    <t>R-HSA-6783984</t>
  </si>
  <si>
    <t>Glycine degradation</t>
  </si>
  <si>
    <t>LYSINE-DEG1-PWY</t>
  </si>
  <si>
    <t>lysine degradation I (saccharopine pathway)</t>
  </si>
  <si>
    <t>PROPIONMET-PWY</t>
  </si>
  <si>
    <t>propionyl-CoA degradation</t>
  </si>
  <si>
    <t>WP408</t>
  </si>
  <si>
    <t>Oxidative Stress</t>
  </si>
  <si>
    <t>tnfpathway</t>
  </si>
  <si>
    <t xml:space="preserve">TNF receptor signaling pathway </t>
  </si>
  <si>
    <t>WP3865</t>
  </si>
  <si>
    <t>RIG-I-like Receptor Signaling</t>
  </si>
  <si>
    <t>Lung-435 Up Proteomic Pathways</t>
  </si>
  <si>
    <t>R-HSA-392499</t>
  </si>
  <si>
    <t>Metabolism of proteins</t>
  </si>
  <si>
    <t>R-HSA-8953854</t>
  </si>
  <si>
    <t>Metabolism of RNA</t>
  </si>
  <si>
    <t>R-HSA-8953897</t>
  </si>
  <si>
    <t>Cellular responses to external stimuli</t>
  </si>
  <si>
    <t>WP2004</t>
  </si>
  <si>
    <t>miR-targeted genes in lymphocytes - TarBase</t>
  </si>
  <si>
    <t>R-HSA-1643685</t>
  </si>
  <si>
    <t>Disease</t>
  </si>
  <si>
    <t>R-HSA-2262752</t>
  </si>
  <si>
    <t>Cellular responses to stress</t>
  </si>
  <si>
    <t>WP2005</t>
  </si>
  <si>
    <t>miR-targeted genes in muscle cell - TarBase</t>
  </si>
  <si>
    <t>R-HSA-3247509</t>
  </si>
  <si>
    <t>Chromatin modifying enzymes</t>
  </si>
  <si>
    <t>R-HSA-4839726</t>
  </si>
  <si>
    <t>Chromatin organization</t>
  </si>
  <si>
    <t>WP2002</t>
  </si>
  <si>
    <t>miR-targeted genes in epithelium - TarBase</t>
  </si>
  <si>
    <t>R-HSA-72766</t>
  </si>
  <si>
    <t>Translation</t>
  </si>
  <si>
    <t>R-HSA-72203</t>
  </si>
  <si>
    <t>Processing of Capped Intron-Containing Pre-mRNA</t>
  </si>
  <si>
    <t>R-HSA-162906</t>
  </si>
  <si>
    <t>HIV Infection</t>
  </si>
  <si>
    <t>path:hsa05202</t>
  </si>
  <si>
    <t>Transcriptional misregulation in cancer - Homo sapiens (human)</t>
  </si>
  <si>
    <t>R-HSA-3214847</t>
  </si>
  <si>
    <t>HATs acetylate histones</t>
  </si>
  <si>
    <t>R-HSA-162587</t>
  </si>
  <si>
    <t>HIV Life Cycle</t>
  </si>
  <si>
    <t>Pathway_TGF_beta_Receptor</t>
  </si>
  <si>
    <t>TGF_beta_Receptor</t>
  </si>
  <si>
    <t>R-HSA-162599</t>
  </si>
  <si>
    <t>Late Phase of HIV Life Cycle</t>
  </si>
  <si>
    <t>R-HSA-9006931</t>
  </si>
  <si>
    <t>Signaling by Nuclear Receptors</t>
  </si>
  <si>
    <t>R-HSA-9018519</t>
  </si>
  <si>
    <t>Estrogen-dependent gene expression</t>
  </si>
  <si>
    <t>R-HSA-8939211</t>
  </si>
  <si>
    <t>ESR-mediated signaling</t>
  </si>
  <si>
    <t>path:hsa04530</t>
  </si>
  <si>
    <t>Tight junction - Homo sapiens (human)</t>
  </si>
  <si>
    <t>R-HSA-72163</t>
  </si>
  <si>
    <t>mRNA Splicing - Major Pathway</t>
  </si>
  <si>
    <t>R-HSA-211000</t>
  </si>
  <si>
    <t>Gene Silencing by RNA</t>
  </si>
  <si>
    <t>R-HSA-72306</t>
  </si>
  <si>
    <t>tRNA processing</t>
  </si>
  <si>
    <t>R-HSA-68875</t>
  </si>
  <si>
    <t>Mitotic Prophase</t>
  </si>
  <si>
    <t>R-HSA-212165</t>
  </si>
  <si>
    <t>Epigenetic regulation of gene expression</t>
  </si>
  <si>
    <t>path:hsa03040</t>
  </si>
  <si>
    <t>Spliceosome - Homo sapiens (human)</t>
  </si>
  <si>
    <t>R-HSA-5578749</t>
  </si>
  <si>
    <t>Transcriptional regulation by small RNAs</t>
  </si>
  <si>
    <t>R-HSA-6790901</t>
  </si>
  <si>
    <t>rRNA modification in the nucleus and cytosol</t>
  </si>
  <si>
    <t>R-HSA-8868773</t>
  </si>
  <si>
    <t>rRNA processing in the nucleus and cytosol</t>
  </si>
  <si>
    <t>R-HSA-72312</t>
  </si>
  <si>
    <t>rRNA processing</t>
  </si>
  <si>
    <t>path:hsa03008</t>
  </si>
  <si>
    <t>Ribosome biogenesis in eukaryotes - Homo sapiens (human)</t>
  </si>
  <si>
    <t>R-HSA-166016</t>
  </si>
  <si>
    <t>Toll Like Receptor 4 (TLR4) Cascade</t>
  </si>
  <si>
    <t>path:hsa04140</t>
  </si>
  <si>
    <t>Autophagy - animal - Homo sapiens (human)</t>
  </si>
  <si>
    <t>R-HSA-975957</t>
  </si>
  <si>
    <t>Nonsense Mediated Decay (NMD) enhanced by the Exon Junction Complex (EJC)</t>
  </si>
  <si>
    <t>R-HSA-927802</t>
  </si>
  <si>
    <t>Nonsense-Mediated Decay (NMD)</t>
  </si>
  <si>
    <t>erbb1_downstream_pathway</t>
  </si>
  <si>
    <t>ErbB1 downstream signaling</t>
  </si>
  <si>
    <t>R-HSA-674695</t>
  </si>
  <si>
    <t>RNA Polymerase II Pre-transcription Events</t>
  </si>
  <si>
    <t>R-HSA-937061</t>
  </si>
  <si>
    <t xml:space="preserve">TRIF(TICAM1)-mediated TLR4 signaling </t>
  </si>
  <si>
    <t>R-HSA-166166</t>
  </si>
  <si>
    <t xml:space="preserve">MyD88-independent TLR4 cascade </t>
  </si>
  <si>
    <t>R-HSA-425393</t>
  </si>
  <si>
    <t>Transport of inorganic cations/anions and amino acids/oligopeptides</t>
  </si>
  <si>
    <t>R-HSA-3214858</t>
  </si>
  <si>
    <t>RMTs methylate histone arginines</t>
  </si>
  <si>
    <t>R-HSA-167172</t>
  </si>
  <si>
    <t>Transcription of the HIV genome</t>
  </si>
  <si>
    <t>smad2_3nuclearpathway</t>
  </si>
  <si>
    <t>Regulation of nuclear SMAD2/3 signaling</t>
  </si>
  <si>
    <t>rb_1pathway</t>
  </si>
  <si>
    <t>Regulation of retinoblastoma protein</t>
  </si>
  <si>
    <t>R-HSA-6807505</t>
  </si>
  <si>
    <t>RNA polymerase II transcribes snRNA genes</t>
  </si>
  <si>
    <t>R-HSA-1632852</t>
  </si>
  <si>
    <t>Macroautophagy</t>
  </si>
  <si>
    <t>WP4286</t>
  </si>
  <si>
    <t>Genotoxicity pathway</t>
  </si>
  <si>
    <t>Glycine, serine, alanine and threonine metabolism</t>
  </si>
  <si>
    <t>Glycine Serine metabolism</t>
  </si>
  <si>
    <t>R-HSA-6782315</t>
  </si>
  <si>
    <t>tRNA modification in the nucleus and cytosol</t>
  </si>
  <si>
    <t>mtor_4pathway</t>
  </si>
  <si>
    <t>mTOR signaling pathway</t>
  </si>
  <si>
    <t>R-HSA-159236</t>
  </si>
  <si>
    <t>Transport of Mature mRNA derived from an Intron-Containing Transcript</t>
  </si>
  <si>
    <t>R-HSA-379724</t>
  </si>
  <si>
    <t>tRNA Aminoacylation</t>
  </si>
  <si>
    <t>R-HSA-191859</t>
  </si>
  <si>
    <t>snRNP Assembly</t>
  </si>
  <si>
    <t>R-HSA-194441</t>
  </si>
  <si>
    <t>Metabolism of non-coding RNA</t>
  </si>
  <si>
    <t>WP2864</t>
  </si>
  <si>
    <t>Apoptosis-related network due to altered Notch3 in ovarian cancer</t>
  </si>
  <si>
    <t>R-HSA-4551638</t>
  </si>
  <si>
    <t>SUMOylation of chromatin organization proteins</t>
  </si>
  <si>
    <t>R-HSA-3214842</t>
  </si>
  <si>
    <t>HDMs demethylate histones</t>
  </si>
  <si>
    <t>R-HSA-112382</t>
  </si>
  <si>
    <t xml:space="preserve">Formation of RNA Pol II elongation complex </t>
  </si>
  <si>
    <t>R-HSA-75955</t>
  </si>
  <si>
    <t>RNA Polymerase II Transcription Elongation</t>
  </si>
  <si>
    <t>path:hsa03022</t>
  </si>
  <si>
    <t>Basal transcription factors - Homo sapiens (human)</t>
  </si>
  <si>
    <t>R-HSA-4570464</t>
  </si>
  <si>
    <t>SUMOylation of RNA binding proteins</t>
  </si>
  <si>
    <t>angiopoietinreceptor_pathway</t>
  </si>
  <si>
    <t>Angiopoietin receptor Tie2-mediated signaling</t>
  </si>
  <si>
    <t>ajdiss_2pathway</t>
  </si>
  <si>
    <t>Posttranslational regulation of adherens junction stability and dissassembly</t>
  </si>
  <si>
    <t>R-HSA-6784531</t>
  </si>
  <si>
    <t>tRNA processing in the nucleus</t>
  </si>
  <si>
    <t>TRNA-CHARGING-PWY</t>
  </si>
  <si>
    <t>tRNA charging</t>
  </si>
  <si>
    <t>PA165985892</t>
  </si>
  <si>
    <t>Tacrolimus/Cyclosporine Pathway, Pharmacodynamics</t>
  </si>
  <si>
    <t>R-HSA-73776</t>
  </si>
  <si>
    <t>RNA Polymerase II Promoter Escape</t>
  </si>
  <si>
    <t>R-HSA-73779</t>
  </si>
  <si>
    <t>RNA Polymerase II Transcription Pre-Initiation And Promoter Opening</t>
  </si>
  <si>
    <t>R-HSA-75953</t>
  </si>
  <si>
    <t>RNA Polymerase II Transcription Initiation</t>
  </si>
  <si>
    <t>R-HSA-76042</t>
  </si>
  <si>
    <t>RNA Polymerase II Transcription Initiation And Promoter Clearance</t>
  </si>
  <si>
    <t>R-HSA-167161</t>
  </si>
  <si>
    <t>HIV Transcription Initiation</t>
  </si>
  <si>
    <t>R-HSA-167162</t>
  </si>
  <si>
    <t>RNA Polymerase II HIV Promoter Escape</t>
  </si>
  <si>
    <t>nfat_tfpathway</t>
  </si>
  <si>
    <t>Calcineurin-regulated NFAT-dependent transcription in lymphocytes</t>
  </si>
  <si>
    <t>R-HSA-167152</t>
  </si>
  <si>
    <t>Formation of HIV elongation complex in the absence of HIV Tat</t>
  </si>
  <si>
    <t>R-HSA-351202</t>
  </si>
  <si>
    <t>Metabolism of polyamines</t>
  </si>
  <si>
    <t>path:hsa00260</t>
  </si>
  <si>
    <t>Glycine, serine and threonine metabolism - Homo sapiens (human)</t>
  </si>
  <si>
    <t>R-HSA-69231</t>
  </si>
  <si>
    <t>Cyclin D associated events in G1</t>
  </si>
  <si>
    <t>R-HSA-69236</t>
  </si>
  <si>
    <t>G1 Phase</t>
  </si>
  <si>
    <t>R-HSA-381340</t>
  </si>
  <si>
    <t>Transcriptional regulation of white adipocyte differentiation</t>
  </si>
  <si>
    <t>SMP00721</t>
  </si>
  <si>
    <t>3-Phosphoglycerate dehydrogenase deficiency</t>
  </si>
  <si>
    <t>SMP00223</t>
  </si>
  <si>
    <t>Non Ketotic Hyperglycinemia</t>
  </si>
  <si>
    <t>SMP00004</t>
  </si>
  <si>
    <t>Glycine and Serine Metabolism</t>
  </si>
  <si>
    <t>SMP00485</t>
  </si>
  <si>
    <t>Hyperglycinemia, non-ketotic</t>
  </si>
  <si>
    <t>SMP00244</t>
  </si>
  <si>
    <t>Sarcosinemia</t>
  </si>
  <si>
    <t>SMP00179</t>
  </si>
  <si>
    <t>Dihydropyrimidine Dehydrogenase Deficiency (DHPD)</t>
  </si>
  <si>
    <t>WP1471</t>
  </si>
  <si>
    <t>Target Of Rapamycin (TOR) Signaling</t>
  </si>
  <si>
    <t>R-HSA-165159</t>
  </si>
  <si>
    <t>mTOR signalling</t>
  </si>
  <si>
    <t>path:hsa04216</t>
  </si>
  <si>
    <t>Ferroptosis - Homo sapiens (human)</t>
  </si>
  <si>
    <t>WP4313</t>
  </si>
  <si>
    <t>Ferroptosis</t>
  </si>
  <si>
    <t>WP405</t>
  </si>
  <si>
    <t>Eukaryotic Transcription Initiation</t>
  </si>
  <si>
    <t>WP2525</t>
  </si>
  <si>
    <t>Trans-sulfuration and one carbon metabolism</t>
  </si>
  <si>
    <t>path:hsa04136</t>
  </si>
  <si>
    <t>Autophagy - other - Homo sapiens (human)</t>
  </si>
  <si>
    <t>R-HSA-917729</t>
  </si>
  <si>
    <t>Endosomal Sorting Complex Required For Transport (ESCRT)</t>
  </si>
  <si>
    <t>R-HSA-180746</t>
  </si>
  <si>
    <t>Nuclear import of Rev protein</t>
  </si>
  <si>
    <t>R-HSA-70614</t>
  </si>
  <si>
    <t>Amino acid synthesis and interconversion (transamination)</t>
  </si>
  <si>
    <t>fra_pathway</t>
  </si>
  <si>
    <t>Validated transcriptional targets of AP1 family members Fra1 and Fra2</t>
  </si>
  <si>
    <t>R-HSA-177243</t>
  </si>
  <si>
    <t>Interactions of Rev with host cellular proteins</t>
  </si>
  <si>
    <t>Squalene and cholesterol biosynthesis</t>
  </si>
  <si>
    <t>R-HSA-2028269</t>
  </si>
  <si>
    <t>Signaling by Hippo</t>
  </si>
  <si>
    <t>R-HSA-450282</t>
  </si>
  <si>
    <t>MAPK targets/ Nuclear events mediated by MAP kinases</t>
  </si>
  <si>
    <t>WP4149</t>
  </si>
  <si>
    <t>White fat cell differentiation</t>
  </si>
  <si>
    <t>R-HSA-352230</t>
  </si>
  <si>
    <t>Amino acid transport across the plasma membrane</t>
  </si>
  <si>
    <t>WP3995</t>
  </si>
  <si>
    <t>Prion disease pathway</t>
  </si>
  <si>
    <t>R-HSA-159227</t>
  </si>
  <si>
    <t>Transport of the SLBP independent Mature mRNA</t>
  </si>
  <si>
    <t>IGF-Ncore</t>
  </si>
  <si>
    <t>R-HSA-166208</t>
  </si>
  <si>
    <t>mTORC1-mediated signalling</t>
  </si>
  <si>
    <t>R-HSA-2559586</t>
  </si>
  <si>
    <t>DNA Damage/Telomere Stress Induced Senescence</t>
  </si>
  <si>
    <t>pcafpathway</t>
  </si>
  <si>
    <t>the information processing pathway at the ifn beta enhancer</t>
  </si>
  <si>
    <t>path:hsa00450</t>
  </si>
  <si>
    <t>Selenocompound metabolism - Homo sapiens (human)</t>
  </si>
  <si>
    <t>WP497</t>
  </si>
  <si>
    <t>Urea cycle and metabolism of amino groups</t>
  </si>
  <si>
    <t>R-HSA-6803204</t>
  </si>
  <si>
    <t>TP53 Regulates Transcription of Genes Involved in Cytochrome C Release</t>
  </si>
  <si>
    <t>R-HSA-198725</t>
  </si>
  <si>
    <t>Nuclear Events (kinase and transcription factor activation)</t>
  </si>
  <si>
    <t>R-HSA-196757</t>
  </si>
  <si>
    <t>Metabolism of folate and pterines</t>
  </si>
  <si>
    <t>R-HSA-450513</t>
  </si>
  <si>
    <t>Tristetraprolin (TTP, ZFP36) binds and destabilizes mRNA</t>
  </si>
  <si>
    <t>path:hsa00670</t>
  </si>
  <si>
    <t>One carbon pool by folate - Homo sapiens (human)</t>
  </si>
  <si>
    <t>WP4211</t>
  </si>
  <si>
    <t>Transcriptional cascade regulating adipogenesis</t>
  </si>
  <si>
    <t>R-HSA-977347</t>
  </si>
  <si>
    <t>Serine biosynthesis</t>
  </si>
  <si>
    <t>R-HSA-2408508</t>
  </si>
  <si>
    <t>Metabolism of ingested SeMet, Sec, MeSec into H2Se</t>
  </si>
  <si>
    <t>R-HSA-2408517</t>
  </si>
  <si>
    <t>SeMet incorporation into proteins</t>
  </si>
  <si>
    <t>PWY-2201</t>
  </si>
  <si>
    <t>folate transformations</t>
  </si>
  <si>
    <t>carmerpathway</t>
  </si>
  <si>
    <t>carm1 and regulation of the estrogen receptor</t>
  </si>
  <si>
    <t>WP3953</t>
  </si>
  <si>
    <t>mRNA, protein, and metabolite inducation pathway by cyclosporin A</t>
  </si>
  <si>
    <t>SER-GLYSYN-PWY</t>
  </si>
  <si>
    <t>serine and glycine biosynthesis</t>
  </si>
  <si>
    <t>PWY3DJ-11470</t>
  </si>
  <si>
    <t>sphingosine and sphingosine-1-phosphate metabolism</t>
  </si>
  <si>
    <t>SERSYN-PWY</t>
  </si>
  <si>
    <t>serine biosynthesis (phosphorylated route)</t>
  </si>
  <si>
    <t>SMP00445</t>
  </si>
  <si>
    <t>Spermidine and Spermine Biosynthesis</t>
  </si>
  <si>
    <t>WP3943</t>
  </si>
  <si>
    <t>Robo4 and VEGF Signaling Pathways Crosstalk</t>
  </si>
  <si>
    <t>PWY-6281</t>
  </si>
  <si>
    <t>selenocysteine biosynthesis</t>
  </si>
  <si>
    <t>R-HSA-1614603</t>
  </si>
  <si>
    <t>Cysteine formation from homocysteine</t>
  </si>
  <si>
    <t>HOMOCYSDEGR-PWY</t>
  </si>
  <si>
    <t>cysteine biosynthesis/homocysteine degradation (trans-sulfuration)</t>
  </si>
  <si>
    <t>PWY66-426</t>
  </si>
  <si>
    <t>hydrogen sulfide biosynthesis (trans-sulfuration)</t>
  </si>
  <si>
    <t>SMP00455</t>
  </si>
  <si>
    <t>Homocysteine Degradation</t>
  </si>
  <si>
    <t>SMP00514</t>
  </si>
  <si>
    <t>Gamma-cystathionase deficiency (CTH)</t>
  </si>
  <si>
    <t>SMP00515</t>
  </si>
  <si>
    <t>Homocystinuria, cystathionine beta-synthase deficiency</t>
  </si>
  <si>
    <t>R-HSA-74160</t>
  </si>
  <si>
    <t>Gene expression (Transcription)</t>
  </si>
  <si>
    <t>R-HSA-73857</t>
  </si>
  <si>
    <t>RNA Polymerase II Transcription</t>
  </si>
  <si>
    <t>R-HSA-212436</t>
  </si>
  <si>
    <t>Generic Transcription Pathway</t>
  </si>
  <si>
    <t>R-HSA-8878171</t>
  </si>
  <si>
    <t>Transcriptional regulation by RUNX1</t>
  </si>
  <si>
    <t>R-HSA-2559583</t>
  </si>
  <si>
    <t>Cellular Senescence</t>
  </si>
  <si>
    <t>R-HSA-2559580</t>
  </si>
  <si>
    <t>path:hsa05322</t>
  </si>
  <si>
    <t>Systemic lupus erythematosus - Homo sapiens (human)</t>
  </si>
  <si>
    <t>WP366</t>
  </si>
  <si>
    <t>TGF-beta Signaling Pathway</t>
  </si>
  <si>
    <t>R-HSA-2559582</t>
  </si>
  <si>
    <t>Senescence-Associated Secretory Phenotype (SASP)</t>
  </si>
  <si>
    <t>R-HSA-73854</t>
  </si>
  <si>
    <t>RNA Polymerase I Promoter Clearance</t>
  </si>
  <si>
    <t>R-HSA-73864</t>
  </si>
  <si>
    <t>RNA Polymerase I Transcription</t>
  </si>
  <si>
    <t>R-HSA-5250941</t>
  </si>
  <si>
    <t>Negative epigenetic regulation of rRNA expression</t>
  </si>
  <si>
    <t>R-HSA-427413</t>
  </si>
  <si>
    <t>NoRC negatively regulates rRNA expression</t>
  </si>
  <si>
    <t>R-HSA-8939236</t>
  </si>
  <si>
    <t>RUNX1 regulates transcription of genes involved in differentiation of HSCs</t>
  </si>
  <si>
    <t>R-HSA-73777</t>
  </si>
  <si>
    <t>RNA Polymerase I Chain Elongation</t>
  </si>
  <si>
    <t>R-HSA-8936459</t>
  </si>
  <si>
    <t>RUNX1 regulates genes involved in megakaryocyte differentiation and platelet function</t>
  </si>
  <si>
    <t>R-HSA-201722</t>
  </si>
  <si>
    <t>Formation of the beta-catenin:TCF transactivating complex</t>
  </si>
  <si>
    <t>R-HSA-5625740</t>
  </si>
  <si>
    <t>RHO GTPases activate PKNs</t>
  </si>
  <si>
    <t>R-HSA-3214815</t>
  </si>
  <si>
    <t>HDACs deacetylate histones</t>
  </si>
  <si>
    <t>R-HSA-5250924</t>
  </si>
  <si>
    <t>B-WICH complex positively regulates rRNA expression</t>
  </si>
  <si>
    <t>R-HSA-2299718</t>
  </si>
  <si>
    <t>Condensation of Prophase Chromosomes</t>
  </si>
  <si>
    <t>R-HSA-427359</t>
  </si>
  <si>
    <t>SIRT1 negatively regulates rRNA expression</t>
  </si>
  <si>
    <t>R-HSA-977225</t>
  </si>
  <si>
    <t>Amyloid fiber formation</t>
  </si>
  <si>
    <t>R-HSA-73728</t>
  </si>
  <si>
    <t>RNA Polymerase I Promoter Opening</t>
  </si>
  <si>
    <t>R-HSA-912446</t>
  </si>
  <si>
    <t>Meiotic recombination</t>
  </si>
  <si>
    <t>R-HSA-5625886</t>
  </si>
  <si>
    <t>Activated PKN1 stimulates transcription of AR (androgen receptor) regulated genes KLK2 and KLK3</t>
  </si>
  <si>
    <t>R-HSA-1500620</t>
  </si>
  <si>
    <t>Meiosis</t>
  </si>
  <si>
    <t>R-HSA-427389</t>
  </si>
  <si>
    <t>ERCC6 (CSB) and EHMT2 (G9a) positively regulate rRNA expression</t>
  </si>
  <si>
    <t>R-HSA-5334118</t>
  </si>
  <si>
    <t>DNA methylation</t>
  </si>
  <si>
    <t>R-HSA-212300</t>
  </si>
  <si>
    <t>PRC2 methylates histones and DNA</t>
  </si>
  <si>
    <t>WP2880</t>
  </si>
  <si>
    <t>Glucocorticoid Receptor Pathway</t>
  </si>
  <si>
    <t>R-HSA-171306</t>
  </si>
  <si>
    <t>Packaging Of Telomere Ends</t>
  </si>
  <si>
    <t>R-HSA-5633008</t>
  </si>
  <si>
    <t>TP53 Regulates Transcription of Cell Death Genes</t>
  </si>
  <si>
    <t>SMP00484</t>
  </si>
  <si>
    <t>Dimethylglycine Dehydrogenase Deficiency</t>
  </si>
  <si>
    <t>SMP00242</t>
  </si>
  <si>
    <t>WP3613</t>
  </si>
  <si>
    <t>Photodynamic therapy-induced unfolded protein response</t>
  </si>
  <si>
    <t>SMP00214</t>
  </si>
  <si>
    <t>S-Adenosylhomocysteine (SAH) Hydrolase Deficiency</t>
  </si>
  <si>
    <t>SMP00033</t>
  </si>
  <si>
    <t>Methionine Metabolism</t>
  </si>
  <si>
    <t>SMP00221</t>
  </si>
  <si>
    <t>Methionine Adenosyltransferase Deficiency</t>
  </si>
  <si>
    <t>SMP00222</t>
  </si>
  <si>
    <t>Glycine N-methyltransferase Deficiency</t>
  </si>
  <si>
    <t>SMP00341</t>
  </si>
  <si>
    <t>Hypermethioninemia</t>
  </si>
  <si>
    <t>SMP00340</t>
  </si>
  <si>
    <t>Methylenetetrahydrofolate Reductase Deficiency (MTHFRD)</t>
  </si>
  <si>
    <t>SMP00570</t>
  </si>
  <si>
    <t>Homocystinuria-megaloblastic anemia due to defect in cobalamin metabolism, cblG complementation type</t>
  </si>
  <si>
    <t>SMP00177</t>
  </si>
  <si>
    <t>Cystathionine Beta-Synthase Deficiency</t>
  </si>
  <si>
    <t>SMP00029</t>
  </si>
  <si>
    <t>Selenoamino Acid Metabolism</t>
  </si>
  <si>
    <t>WP2753</t>
  </si>
  <si>
    <t>ATF4 activates genes</t>
  </si>
  <si>
    <t>Lung-435 Up Transcriptome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00"/>
    <numFmt numFmtId="166" formatCode="0.0000"/>
    <numFmt numFmtId="167" formatCode="0.00000"/>
  </numFmts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Font="1" applyAlignment="1">
      <alignment vertical="center"/>
    </xf>
    <xf numFmtId="11" fontId="0" fillId="0" borderId="0" xfId="0" applyNumberFormat="1" applyFont="1" applyAlignment="1">
      <alignment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16" fillId="33" borderId="0" xfId="0" applyFont="1" applyFill="1" applyAlignment="1">
      <alignment vertical="center" wrapText="1"/>
    </xf>
    <xf numFmtId="0" fontId="16" fillId="33" borderId="0" xfId="0" applyFont="1" applyFill="1" applyAlignment="1">
      <alignment vertical="center"/>
    </xf>
    <xf numFmtId="0" fontId="16" fillId="33" borderId="0" xfId="0" applyFont="1" applyFill="1" applyAlignment="1">
      <alignment horizontal="center" vertical="center" wrapText="1"/>
    </xf>
    <xf numFmtId="164" fontId="16" fillId="33" borderId="0" xfId="0" applyNumberFormat="1" applyFont="1" applyFill="1" applyAlignment="1">
      <alignment horizontal="center" vertical="center" wrapText="1"/>
    </xf>
    <xf numFmtId="165" fontId="16" fillId="33" borderId="0" xfId="0" applyNumberFormat="1" applyFont="1" applyFill="1" applyAlignment="1">
      <alignment horizontal="center" vertical="center"/>
    </xf>
    <xf numFmtId="166" fontId="16" fillId="33" borderId="0" xfId="0" applyNumberFormat="1" applyFont="1" applyFill="1" applyAlignment="1">
      <alignment horizontal="center" vertical="center"/>
    </xf>
    <xf numFmtId="0" fontId="0" fillId="33" borderId="0" xfId="0" applyFill="1" applyAlignment="1">
      <alignment vertical="center"/>
    </xf>
    <xf numFmtId="0" fontId="0" fillId="0" borderId="0" xfId="0" applyAlignment="1">
      <alignment vertical="center"/>
    </xf>
    <xf numFmtId="0" fontId="16" fillId="33" borderId="0" xfId="0" applyFont="1" applyFill="1" applyAlignment="1">
      <alignment horizontal="center" vertical="center"/>
    </xf>
    <xf numFmtId="167" fontId="16" fillId="3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50"/>
  <sheetViews>
    <sheetView tabSelected="1" zoomScale="60" zoomScaleNormal="60" workbookViewId="0">
      <pane ySplit="1" topLeftCell="A2" activePane="bottomLeft" state="frozen"/>
      <selection activeCell="C1" sqref="C1"/>
      <selection pane="bottomLeft" activeCell="A2" sqref="A2"/>
    </sheetView>
  </sheetViews>
  <sheetFormatPr defaultColWidth="11.625" defaultRowHeight="18" customHeight="1" x14ac:dyDescent="0.2"/>
  <cols>
    <col min="1" max="1" width="18.625" style="1" customWidth="1"/>
    <col min="2" max="2" width="13.75" style="1" customWidth="1"/>
    <col min="3" max="3" width="62" style="1" customWidth="1"/>
    <col min="4" max="4" width="11" style="3" customWidth="1"/>
    <col min="5" max="5" width="11.25" style="3" customWidth="1"/>
    <col min="6" max="6" width="12.875" style="3" customWidth="1"/>
    <col min="7" max="7" width="10.875" style="3" customWidth="1"/>
    <col min="8" max="8" width="10.25" style="3" customWidth="1"/>
    <col min="9" max="9" width="11.625" style="1"/>
    <col min="12" max="16384" width="11.625" style="1"/>
  </cols>
  <sheetData>
    <row r="1" spans="1:51" s="12" customFormat="1" ht="66" customHeight="1" x14ac:dyDescent="0.2">
      <c r="A1" s="6" t="s">
        <v>90</v>
      </c>
      <c r="B1" s="7" t="s">
        <v>91</v>
      </c>
      <c r="C1" s="7" t="s">
        <v>94</v>
      </c>
      <c r="D1" s="8" t="s">
        <v>95</v>
      </c>
      <c r="E1" s="8" t="s">
        <v>96</v>
      </c>
      <c r="F1" s="9" t="s">
        <v>97</v>
      </c>
      <c r="G1" s="10" t="s">
        <v>92</v>
      </c>
      <c r="H1" s="11" t="s">
        <v>0</v>
      </c>
      <c r="I1" s="7" t="s">
        <v>93</v>
      </c>
      <c r="AE1" s="7" t="s">
        <v>179</v>
      </c>
    </row>
    <row r="2" spans="1:51" ht="18" customHeight="1" x14ac:dyDescent="0.2">
      <c r="A2" s="1" t="s">
        <v>4</v>
      </c>
      <c r="B2" s="1" t="s">
        <v>3</v>
      </c>
      <c r="C2" s="1" t="s">
        <v>2</v>
      </c>
      <c r="D2" s="3">
        <v>467</v>
      </c>
      <c r="E2" s="3">
        <v>17</v>
      </c>
      <c r="F2" s="4">
        <v>3.9E-2</v>
      </c>
      <c r="G2" s="5">
        <v>1.6403819973500001E-7</v>
      </c>
      <c r="H2" s="5">
        <v>2.9690914152E-5</v>
      </c>
      <c r="I2" s="3" t="s">
        <v>98</v>
      </c>
      <c r="J2" s="1" t="s">
        <v>99</v>
      </c>
      <c r="K2" s="1" t="s">
        <v>100</v>
      </c>
      <c r="L2" s="1" t="s">
        <v>101</v>
      </c>
      <c r="M2" s="1" t="s">
        <v>102</v>
      </c>
      <c r="N2" s="1" t="s">
        <v>103</v>
      </c>
      <c r="O2" s="1" t="s">
        <v>104</v>
      </c>
      <c r="P2" s="1" t="s">
        <v>105</v>
      </c>
      <c r="Q2" s="1" t="s">
        <v>106</v>
      </c>
      <c r="R2" s="1" t="s">
        <v>107</v>
      </c>
      <c r="S2" s="1" t="s">
        <v>108</v>
      </c>
      <c r="T2" s="1" t="s">
        <v>109</v>
      </c>
      <c r="U2" s="1" t="s">
        <v>110</v>
      </c>
      <c r="V2" s="1" t="s">
        <v>111</v>
      </c>
      <c r="W2" s="1" t="s">
        <v>112</v>
      </c>
      <c r="X2" s="1" t="s">
        <v>113</v>
      </c>
      <c r="Y2" s="1" t="s">
        <v>114</v>
      </c>
      <c r="AE2" s="1" t="s">
        <v>137</v>
      </c>
      <c r="AF2" s="1" t="s">
        <v>138</v>
      </c>
      <c r="AG2" s="1" t="s">
        <v>139</v>
      </c>
      <c r="AH2" s="1" t="s">
        <v>140</v>
      </c>
      <c r="AI2" s="1" t="s">
        <v>141</v>
      </c>
      <c r="AJ2" s="1" t="s">
        <v>142</v>
      </c>
      <c r="AK2" s="1" t="s">
        <v>143</v>
      </c>
      <c r="AL2" s="1" t="s">
        <v>144</v>
      </c>
      <c r="AM2" s="1" t="s">
        <v>145</v>
      </c>
      <c r="AN2" s="1" t="s">
        <v>146</v>
      </c>
      <c r="AO2" s="1" t="s">
        <v>147</v>
      </c>
      <c r="AP2" s="1" t="s">
        <v>148</v>
      </c>
      <c r="AQ2" s="1" t="s">
        <v>149</v>
      </c>
      <c r="AR2" s="1" t="s">
        <v>150</v>
      </c>
      <c r="AS2" s="1" t="s">
        <v>151</v>
      </c>
      <c r="AT2" s="1" t="s">
        <v>152</v>
      </c>
      <c r="AU2" s="1" t="s">
        <v>153</v>
      </c>
    </row>
    <row r="3" spans="1:51" ht="18" customHeight="1" x14ac:dyDescent="0.2">
      <c r="A3" s="1" t="s">
        <v>7</v>
      </c>
      <c r="B3" s="1" t="s">
        <v>6</v>
      </c>
      <c r="C3" s="1" t="s">
        <v>5</v>
      </c>
      <c r="D3" s="3">
        <v>1384</v>
      </c>
      <c r="E3" s="3">
        <v>21</v>
      </c>
      <c r="F3" s="4">
        <v>2.4E-2</v>
      </c>
      <c r="G3" s="5">
        <v>7.1118504999699998E-6</v>
      </c>
      <c r="H3" s="3">
        <v>4.2711500990399998E-4</v>
      </c>
      <c r="I3" s="3" t="s">
        <v>115</v>
      </c>
      <c r="J3" s="1" t="s">
        <v>116</v>
      </c>
      <c r="K3" s="1" t="s">
        <v>101</v>
      </c>
      <c r="L3" s="1" t="s">
        <v>113</v>
      </c>
      <c r="M3" s="1" t="s">
        <v>114</v>
      </c>
      <c r="N3" s="1" t="s">
        <v>102</v>
      </c>
      <c r="O3" s="1" t="s">
        <v>103</v>
      </c>
      <c r="P3" s="1" t="s">
        <v>105</v>
      </c>
      <c r="Q3" s="1" t="s">
        <v>108</v>
      </c>
      <c r="R3" s="1" t="s">
        <v>111</v>
      </c>
      <c r="S3" s="1" t="s">
        <v>104</v>
      </c>
      <c r="T3" s="1" t="s">
        <v>109</v>
      </c>
      <c r="U3" s="1" t="s">
        <v>117</v>
      </c>
      <c r="V3" s="2" t="s">
        <v>118</v>
      </c>
      <c r="W3" s="2" t="s">
        <v>112</v>
      </c>
      <c r="X3" s="1" t="s">
        <v>119</v>
      </c>
      <c r="Y3" s="1" t="s">
        <v>120</v>
      </c>
      <c r="Z3" s="1" t="s">
        <v>121</v>
      </c>
      <c r="AA3" s="1" t="s">
        <v>122</v>
      </c>
      <c r="AB3" s="1" t="s">
        <v>107</v>
      </c>
      <c r="AC3" s="1" t="s">
        <v>110</v>
      </c>
      <c r="AD3" s="1" t="s">
        <v>123</v>
      </c>
      <c r="AE3" s="1" t="s">
        <v>154</v>
      </c>
      <c r="AF3" s="1" t="s">
        <v>139</v>
      </c>
      <c r="AG3" s="1" t="s">
        <v>152</v>
      </c>
      <c r="AH3" s="1" t="s">
        <v>155</v>
      </c>
      <c r="AI3" s="1" t="s">
        <v>153</v>
      </c>
      <c r="AJ3" s="1" t="s">
        <v>145</v>
      </c>
      <c r="AK3" s="1" t="s">
        <v>156</v>
      </c>
      <c r="AL3" s="1" t="s">
        <v>147</v>
      </c>
      <c r="AM3" s="1" t="s">
        <v>157</v>
      </c>
      <c r="AN3" s="1" t="s">
        <v>138</v>
      </c>
      <c r="AO3" s="1" t="s">
        <v>144</v>
      </c>
      <c r="AP3" s="1" t="s">
        <v>158</v>
      </c>
      <c r="AQ3" s="1" t="s">
        <v>159</v>
      </c>
      <c r="AR3" s="1" t="s">
        <v>150</v>
      </c>
      <c r="AS3" s="1" t="s">
        <v>160</v>
      </c>
      <c r="AT3" s="1" t="s">
        <v>142</v>
      </c>
      <c r="AU3" s="1" t="s">
        <v>151</v>
      </c>
      <c r="AV3" s="1" t="s">
        <v>141</v>
      </c>
      <c r="AW3" s="1" t="s">
        <v>148</v>
      </c>
      <c r="AX3" s="1" t="s">
        <v>161</v>
      </c>
      <c r="AY3" s="1" t="s">
        <v>140</v>
      </c>
    </row>
    <row r="4" spans="1:51" ht="18" customHeight="1" x14ac:dyDescent="0.2">
      <c r="A4" s="1" t="s">
        <v>10</v>
      </c>
      <c r="B4" s="1" t="s">
        <v>9</v>
      </c>
      <c r="C4" s="1" t="s">
        <v>8</v>
      </c>
      <c r="D4" s="3">
        <v>57</v>
      </c>
      <c r="E4" s="3">
        <v>6</v>
      </c>
      <c r="F4" s="4">
        <v>0.107</v>
      </c>
      <c r="G4" s="5">
        <v>1.6518260051500001E-5</v>
      </c>
      <c r="H4" s="3">
        <v>4.2711500990399998E-4</v>
      </c>
      <c r="I4" s="3" t="s">
        <v>98</v>
      </c>
      <c r="J4" s="1" t="s">
        <v>117</v>
      </c>
      <c r="K4" s="1" t="s">
        <v>105</v>
      </c>
      <c r="L4" s="1" t="s">
        <v>124</v>
      </c>
      <c r="M4" s="1" t="s">
        <v>125</v>
      </c>
      <c r="N4" s="1" t="s">
        <v>101</v>
      </c>
      <c r="V4" s="2"/>
      <c r="AE4" s="1" t="s">
        <v>162</v>
      </c>
      <c r="AF4" s="1" t="s">
        <v>147</v>
      </c>
      <c r="AG4" s="1" t="s">
        <v>141</v>
      </c>
      <c r="AH4" s="1" t="s">
        <v>163</v>
      </c>
      <c r="AI4" s="1" t="s">
        <v>152</v>
      </c>
      <c r="AJ4" s="1" t="s">
        <v>164</v>
      </c>
    </row>
    <row r="5" spans="1:51" ht="18" customHeight="1" x14ac:dyDescent="0.2">
      <c r="A5" s="1" t="s">
        <v>12</v>
      </c>
      <c r="B5" s="1" t="s">
        <v>9</v>
      </c>
      <c r="C5" s="1" t="s">
        <v>11</v>
      </c>
      <c r="D5" s="3">
        <v>57</v>
      </c>
      <c r="E5" s="3">
        <v>6</v>
      </c>
      <c r="F5" s="4">
        <v>0.107</v>
      </c>
      <c r="G5" s="5">
        <v>1.6518260051500001E-5</v>
      </c>
      <c r="H5" s="3">
        <v>4.2711500990399998E-4</v>
      </c>
      <c r="I5" s="3" t="s">
        <v>98</v>
      </c>
      <c r="J5" s="1" t="s">
        <v>117</v>
      </c>
      <c r="K5" s="1" t="s">
        <v>105</v>
      </c>
      <c r="L5" s="1" t="s">
        <v>124</v>
      </c>
      <c r="M5" s="1" t="s">
        <v>125</v>
      </c>
      <c r="N5" s="1" t="s">
        <v>101</v>
      </c>
      <c r="V5" s="2"/>
      <c r="AE5" s="1" t="s">
        <v>162</v>
      </c>
      <c r="AF5" s="1" t="s">
        <v>147</v>
      </c>
      <c r="AG5" s="1" t="s">
        <v>141</v>
      </c>
      <c r="AH5" s="1" t="s">
        <v>163</v>
      </c>
      <c r="AI5" s="1" t="s">
        <v>152</v>
      </c>
      <c r="AJ5" s="1" t="s">
        <v>164</v>
      </c>
    </row>
    <row r="6" spans="1:51" ht="18" customHeight="1" x14ac:dyDescent="0.2">
      <c r="A6" s="1" t="s">
        <v>14</v>
      </c>
      <c r="B6" s="1" t="s">
        <v>9</v>
      </c>
      <c r="C6" s="1" t="s">
        <v>13</v>
      </c>
      <c r="D6" s="3">
        <v>57</v>
      </c>
      <c r="E6" s="3">
        <v>6</v>
      </c>
      <c r="F6" s="4">
        <v>0.107</v>
      </c>
      <c r="G6" s="5">
        <v>1.6518260051500001E-5</v>
      </c>
      <c r="H6" s="3">
        <v>4.2711500990399998E-4</v>
      </c>
      <c r="I6" s="3" t="s">
        <v>98</v>
      </c>
      <c r="J6" s="1" t="s">
        <v>117</v>
      </c>
      <c r="K6" s="1" t="s">
        <v>105</v>
      </c>
      <c r="L6" s="1" t="s">
        <v>124</v>
      </c>
      <c r="M6" s="1" t="s">
        <v>125</v>
      </c>
      <c r="N6" s="1" t="s">
        <v>101</v>
      </c>
      <c r="V6" s="2"/>
      <c r="AE6" s="1" t="s">
        <v>162</v>
      </c>
      <c r="AF6" s="1" t="s">
        <v>147</v>
      </c>
      <c r="AG6" s="1" t="s">
        <v>141</v>
      </c>
      <c r="AH6" s="1" t="s">
        <v>163</v>
      </c>
      <c r="AI6" s="1" t="s">
        <v>152</v>
      </c>
      <c r="AJ6" s="1" t="s">
        <v>164</v>
      </c>
    </row>
    <row r="7" spans="1:51" ht="18" customHeight="1" x14ac:dyDescent="0.2">
      <c r="A7" s="1" t="s">
        <v>16</v>
      </c>
      <c r="B7" s="1" t="s">
        <v>9</v>
      </c>
      <c r="C7" s="1" t="s">
        <v>15</v>
      </c>
      <c r="D7" s="3">
        <v>57</v>
      </c>
      <c r="E7" s="3">
        <v>6</v>
      </c>
      <c r="F7" s="4">
        <v>0.107</v>
      </c>
      <c r="G7" s="5">
        <v>1.6518260051500001E-5</v>
      </c>
      <c r="H7" s="3">
        <v>4.2711500990399998E-4</v>
      </c>
      <c r="I7" s="3" t="s">
        <v>98</v>
      </c>
      <c r="J7" s="1" t="s">
        <v>117</v>
      </c>
      <c r="K7" s="1" t="s">
        <v>105</v>
      </c>
      <c r="L7" s="1" t="s">
        <v>124</v>
      </c>
      <c r="M7" s="1" t="s">
        <v>125</v>
      </c>
      <c r="N7" s="1" t="s">
        <v>101</v>
      </c>
      <c r="V7" s="2"/>
      <c r="AE7" s="1" t="s">
        <v>162</v>
      </c>
      <c r="AF7" s="1" t="s">
        <v>147</v>
      </c>
      <c r="AG7" s="1" t="s">
        <v>141</v>
      </c>
      <c r="AH7" s="1" t="s">
        <v>163</v>
      </c>
      <c r="AI7" s="1" t="s">
        <v>152</v>
      </c>
      <c r="AJ7" s="1" t="s">
        <v>164</v>
      </c>
    </row>
    <row r="8" spans="1:51" ht="18" customHeight="1" x14ac:dyDescent="0.2">
      <c r="A8" s="1" t="s">
        <v>18</v>
      </c>
      <c r="B8" s="1" t="s">
        <v>9</v>
      </c>
      <c r="C8" s="1" t="s">
        <v>17</v>
      </c>
      <c r="D8" s="3">
        <v>57</v>
      </c>
      <c r="E8" s="3">
        <v>6</v>
      </c>
      <c r="F8" s="4">
        <v>0.107</v>
      </c>
      <c r="G8" s="5">
        <v>1.6518260051500001E-5</v>
      </c>
      <c r="H8" s="3">
        <v>4.2711500990399998E-4</v>
      </c>
      <c r="I8" s="3" t="s">
        <v>98</v>
      </c>
      <c r="J8" s="1" t="s">
        <v>117</v>
      </c>
      <c r="K8" s="1" t="s">
        <v>105</v>
      </c>
      <c r="L8" s="1" t="s">
        <v>124</v>
      </c>
      <c r="M8" s="1" t="s">
        <v>125</v>
      </c>
      <c r="N8" s="1" t="s">
        <v>101</v>
      </c>
      <c r="V8" s="2"/>
      <c r="AE8" s="1" t="s">
        <v>162</v>
      </c>
      <c r="AF8" s="1" t="s">
        <v>147</v>
      </c>
      <c r="AG8" s="1" t="s">
        <v>141</v>
      </c>
      <c r="AH8" s="1" t="s">
        <v>163</v>
      </c>
      <c r="AI8" s="1" t="s">
        <v>152</v>
      </c>
      <c r="AJ8" s="1" t="s">
        <v>164</v>
      </c>
    </row>
    <row r="9" spans="1:51" ht="18" customHeight="1" x14ac:dyDescent="0.2">
      <c r="A9" s="1" t="s">
        <v>20</v>
      </c>
      <c r="B9" s="1" t="s">
        <v>6</v>
      </c>
      <c r="C9" s="1" t="s">
        <v>19</v>
      </c>
      <c r="D9" s="3">
        <v>152</v>
      </c>
      <c r="E9" s="3">
        <v>7</v>
      </c>
      <c r="F9" s="4">
        <v>5.6000000000000001E-2</v>
      </c>
      <c r="G9" s="3">
        <v>2.0974153492099999E-4</v>
      </c>
      <c r="H9" s="3">
        <v>4.7454022275800001E-3</v>
      </c>
      <c r="I9" s="3" t="s">
        <v>98</v>
      </c>
      <c r="J9" s="1" t="s">
        <v>105</v>
      </c>
      <c r="K9" s="1" t="s">
        <v>108</v>
      </c>
      <c r="L9" s="1" t="s">
        <v>109</v>
      </c>
      <c r="M9" s="1" t="s">
        <v>117</v>
      </c>
      <c r="N9" s="1" t="s">
        <v>111</v>
      </c>
      <c r="O9" s="1" t="s">
        <v>101</v>
      </c>
      <c r="V9" s="2"/>
      <c r="AE9" s="1" t="s">
        <v>165</v>
      </c>
      <c r="AF9" s="1" t="s">
        <v>152</v>
      </c>
      <c r="AG9" s="1" t="s">
        <v>150</v>
      </c>
      <c r="AH9" s="1" t="s">
        <v>142</v>
      </c>
      <c r="AI9" s="1" t="s">
        <v>151</v>
      </c>
      <c r="AJ9" s="1" t="s">
        <v>160</v>
      </c>
      <c r="AK9" s="1" t="s">
        <v>141</v>
      </c>
    </row>
    <row r="10" spans="1:51" ht="18" customHeight="1" x14ac:dyDescent="0.2">
      <c r="A10" s="1" t="s">
        <v>22</v>
      </c>
      <c r="B10" s="1" t="s">
        <v>6</v>
      </c>
      <c r="C10" s="1" t="s">
        <v>21</v>
      </c>
      <c r="D10" s="3">
        <v>13</v>
      </c>
      <c r="E10" s="3">
        <v>3</v>
      </c>
      <c r="F10" s="4">
        <v>0.23100000000000001</v>
      </c>
      <c r="G10" s="3">
        <v>2.66307803343E-4</v>
      </c>
      <c r="H10" s="3">
        <v>5.3557458227899996E-3</v>
      </c>
      <c r="I10" s="3" t="s">
        <v>126</v>
      </c>
      <c r="J10" s="1" t="s">
        <v>102</v>
      </c>
      <c r="K10" s="1" t="s">
        <v>110</v>
      </c>
      <c r="AE10" s="1" t="s">
        <v>166</v>
      </c>
      <c r="AF10" s="1" t="s">
        <v>153</v>
      </c>
      <c r="AG10" s="1" t="s">
        <v>150</v>
      </c>
    </row>
    <row r="11" spans="1:51" ht="18" customHeight="1" x14ac:dyDescent="0.2">
      <c r="A11" s="1" t="s">
        <v>24</v>
      </c>
      <c r="B11" s="1" t="s">
        <v>3</v>
      </c>
      <c r="C11" s="1" t="s">
        <v>23</v>
      </c>
      <c r="D11" s="3">
        <v>40</v>
      </c>
      <c r="E11" s="3">
        <v>4</v>
      </c>
      <c r="F11" s="4">
        <v>0.111</v>
      </c>
      <c r="G11" s="3">
        <v>4.3603587878799998E-4</v>
      </c>
      <c r="H11" s="3">
        <v>7.8922494060499997E-3</v>
      </c>
      <c r="I11" s="3" t="s">
        <v>98</v>
      </c>
      <c r="J11" s="1" t="s">
        <v>105</v>
      </c>
      <c r="K11" s="1" t="s">
        <v>101</v>
      </c>
      <c r="L11" s="1" t="s">
        <v>109</v>
      </c>
      <c r="AE11" s="1" t="s">
        <v>167</v>
      </c>
      <c r="AF11" s="1" t="s">
        <v>147</v>
      </c>
      <c r="AG11" s="1" t="s">
        <v>142</v>
      </c>
      <c r="AH11" s="1" t="s">
        <v>141</v>
      </c>
    </row>
    <row r="12" spans="1:51" ht="18" customHeight="1" x14ac:dyDescent="0.2">
      <c r="A12" s="1" t="s">
        <v>26</v>
      </c>
      <c r="B12" s="1" t="s">
        <v>3</v>
      </c>
      <c r="C12" s="1" t="s">
        <v>25</v>
      </c>
      <c r="D12" s="3">
        <v>47</v>
      </c>
      <c r="E12" s="3">
        <v>4</v>
      </c>
      <c r="F12" s="4">
        <v>0.10299999999999999</v>
      </c>
      <c r="G12" s="3">
        <v>5.9579751036000004E-4</v>
      </c>
      <c r="H12" s="3">
        <v>9.2284400227400001E-3</v>
      </c>
      <c r="I12" s="3" t="s">
        <v>127</v>
      </c>
      <c r="J12" s="1" t="s">
        <v>101</v>
      </c>
      <c r="K12" s="1" t="s">
        <v>108</v>
      </c>
      <c r="L12" s="1" t="s">
        <v>117</v>
      </c>
      <c r="AE12" s="1" t="s">
        <v>162</v>
      </c>
      <c r="AF12" s="1" t="s">
        <v>150</v>
      </c>
      <c r="AG12" s="1" t="s">
        <v>141</v>
      </c>
      <c r="AH12" s="1" t="s">
        <v>147</v>
      </c>
    </row>
    <row r="13" spans="1:51" ht="18" customHeight="1" x14ac:dyDescent="0.2">
      <c r="A13" s="1" t="s">
        <v>29</v>
      </c>
      <c r="B13" s="1" t="s">
        <v>28</v>
      </c>
      <c r="C13" s="1" t="s">
        <v>27</v>
      </c>
      <c r="D13" s="3">
        <v>7</v>
      </c>
      <c r="E13" s="3">
        <v>2</v>
      </c>
      <c r="F13" s="4">
        <v>0.5</v>
      </c>
      <c r="G13" s="3">
        <v>6.1183027775099999E-4</v>
      </c>
      <c r="H13" s="3">
        <v>9.2284400227400001E-3</v>
      </c>
      <c r="I13" s="3" t="s">
        <v>115</v>
      </c>
      <c r="J13" s="1" t="s">
        <v>128</v>
      </c>
      <c r="K13" s="1"/>
      <c r="AE13" s="1" t="s">
        <v>168</v>
      </c>
      <c r="AF13" s="1" t="s">
        <v>148</v>
      </c>
    </row>
    <row r="14" spans="1:51" ht="18" customHeight="1" x14ac:dyDescent="0.2">
      <c r="A14" s="1" t="s">
        <v>31</v>
      </c>
      <c r="B14" s="1" t="s">
        <v>3</v>
      </c>
      <c r="C14" s="1" t="s">
        <v>30</v>
      </c>
      <c r="D14" s="3">
        <v>45</v>
      </c>
      <c r="E14" s="3">
        <v>4</v>
      </c>
      <c r="F14" s="4">
        <v>9.2999999999999999E-2</v>
      </c>
      <c r="G14" s="3">
        <v>8.6848043044400003E-4</v>
      </c>
      <c r="H14" s="3">
        <v>1.1444676172E-2</v>
      </c>
      <c r="I14" s="3" t="s">
        <v>98</v>
      </c>
      <c r="J14" s="1" t="s">
        <v>108</v>
      </c>
      <c r="K14" s="1" t="s">
        <v>111</v>
      </c>
      <c r="L14" s="1" t="s">
        <v>101</v>
      </c>
      <c r="AE14" s="1" t="s">
        <v>169</v>
      </c>
      <c r="AF14" s="1" t="s">
        <v>152</v>
      </c>
      <c r="AG14" s="1" t="s">
        <v>147</v>
      </c>
      <c r="AH14" s="1" t="s">
        <v>150</v>
      </c>
    </row>
    <row r="15" spans="1:51" ht="18" customHeight="1" x14ac:dyDescent="0.2">
      <c r="A15" s="1" t="s">
        <v>32</v>
      </c>
      <c r="B15" s="1" t="s">
        <v>6</v>
      </c>
      <c r="C15" s="1" t="s">
        <v>30</v>
      </c>
      <c r="D15" s="3">
        <v>45</v>
      </c>
      <c r="E15" s="3">
        <v>4</v>
      </c>
      <c r="F15" s="4">
        <v>9.0999999999999998E-2</v>
      </c>
      <c r="G15" s="3">
        <v>9.4845382641199996E-4</v>
      </c>
      <c r="H15" s="3">
        <v>1.1444676172E-2</v>
      </c>
      <c r="I15" s="3" t="s">
        <v>98</v>
      </c>
      <c r="J15" s="1" t="s">
        <v>108</v>
      </c>
      <c r="K15" s="1" t="s">
        <v>111</v>
      </c>
      <c r="L15" s="1" t="s">
        <v>101</v>
      </c>
      <c r="AE15" s="1" t="s">
        <v>165</v>
      </c>
      <c r="AF15" s="1" t="s">
        <v>150</v>
      </c>
      <c r="AG15" s="1" t="s">
        <v>151</v>
      </c>
      <c r="AH15" s="1" t="s">
        <v>152</v>
      </c>
    </row>
    <row r="16" spans="1:51" ht="18" customHeight="1" x14ac:dyDescent="0.2">
      <c r="A16" s="1" t="s">
        <v>33</v>
      </c>
      <c r="B16" s="1" t="s">
        <v>6</v>
      </c>
      <c r="C16" s="1" t="s">
        <v>25</v>
      </c>
      <c r="D16" s="3">
        <v>48</v>
      </c>
      <c r="E16" s="3">
        <v>4</v>
      </c>
      <c r="F16" s="4">
        <v>9.0999999999999998E-2</v>
      </c>
      <c r="G16" s="3">
        <v>9.4845382641199996E-4</v>
      </c>
      <c r="H16" s="3">
        <v>1.1444676172E-2</v>
      </c>
      <c r="I16" s="3" t="s">
        <v>127</v>
      </c>
      <c r="J16" s="1" t="s">
        <v>108</v>
      </c>
      <c r="K16" s="1" t="s">
        <v>101</v>
      </c>
      <c r="L16" s="1" t="s">
        <v>117</v>
      </c>
      <c r="AE16" s="1" t="s">
        <v>165</v>
      </c>
      <c r="AF16" s="1" t="s">
        <v>150</v>
      </c>
      <c r="AG16" s="1" t="s">
        <v>141</v>
      </c>
      <c r="AH16" s="1" t="s">
        <v>160</v>
      </c>
    </row>
    <row r="17" spans="1:38" ht="18" customHeight="1" x14ac:dyDescent="0.2">
      <c r="A17" s="1" t="s">
        <v>35</v>
      </c>
      <c r="B17" s="1" t="s">
        <v>3</v>
      </c>
      <c r="C17" s="1" t="s">
        <v>34</v>
      </c>
      <c r="D17" s="3">
        <v>100</v>
      </c>
      <c r="E17" s="3">
        <v>5</v>
      </c>
      <c r="F17" s="4">
        <v>6.4000000000000001E-2</v>
      </c>
      <c r="G17" s="3">
        <v>1.0432086158000001E-3</v>
      </c>
      <c r="H17" s="3">
        <v>1.1801297466199999E-2</v>
      </c>
      <c r="I17" s="3" t="s">
        <v>98</v>
      </c>
      <c r="J17" s="1" t="s">
        <v>111</v>
      </c>
      <c r="K17" s="1" t="s">
        <v>108</v>
      </c>
      <c r="L17" s="1" t="s">
        <v>109</v>
      </c>
      <c r="M17" s="1" t="s">
        <v>117</v>
      </c>
      <c r="AE17" s="1" t="s">
        <v>162</v>
      </c>
      <c r="AF17" s="1" t="s">
        <v>150</v>
      </c>
      <c r="AG17" s="1" t="s">
        <v>151</v>
      </c>
      <c r="AH17" s="1" t="s">
        <v>152</v>
      </c>
      <c r="AI17" s="1" t="s">
        <v>142</v>
      </c>
    </row>
    <row r="18" spans="1:38" ht="18" customHeight="1" x14ac:dyDescent="0.2">
      <c r="A18" s="1" t="s">
        <v>37</v>
      </c>
      <c r="B18" s="1" t="s">
        <v>6</v>
      </c>
      <c r="C18" s="1" t="s">
        <v>36</v>
      </c>
      <c r="D18" s="3">
        <v>22</v>
      </c>
      <c r="E18" s="3">
        <v>3</v>
      </c>
      <c r="F18" s="4">
        <v>0.14299999999999999</v>
      </c>
      <c r="G18" s="3">
        <v>1.17089310287E-3</v>
      </c>
      <c r="H18" s="3">
        <v>1.2455874020899999E-2</v>
      </c>
      <c r="I18" s="3" t="s">
        <v>127</v>
      </c>
      <c r="J18" s="1" t="s">
        <v>101</v>
      </c>
      <c r="K18" s="1" t="s">
        <v>117</v>
      </c>
      <c r="AE18" s="1" t="s">
        <v>165</v>
      </c>
      <c r="AF18" s="1" t="s">
        <v>141</v>
      </c>
      <c r="AG18" s="1" t="s">
        <v>160</v>
      </c>
    </row>
    <row r="19" spans="1:38" ht="18" customHeight="1" x14ac:dyDescent="0.2">
      <c r="A19" s="1" t="s">
        <v>38</v>
      </c>
      <c r="B19" s="1" t="s">
        <v>6</v>
      </c>
      <c r="C19" s="1" t="s">
        <v>34</v>
      </c>
      <c r="D19" s="3">
        <v>100</v>
      </c>
      <c r="E19" s="3">
        <v>5</v>
      </c>
      <c r="F19" s="4">
        <v>6.2E-2</v>
      </c>
      <c r="G19" s="3">
        <v>1.23870570374E-3</v>
      </c>
      <c r="H19" s="3">
        <v>1.2455874020899999E-2</v>
      </c>
      <c r="I19" s="3" t="s">
        <v>98</v>
      </c>
      <c r="J19" s="1" t="s">
        <v>111</v>
      </c>
      <c r="K19" s="1" t="s">
        <v>108</v>
      </c>
      <c r="L19" s="1" t="s">
        <v>109</v>
      </c>
      <c r="M19" s="1" t="s">
        <v>117</v>
      </c>
      <c r="AE19" s="1" t="s">
        <v>167</v>
      </c>
      <c r="AF19" s="1" t="s">
        <v>150</v>
      </c>
      <c r="AG19" s="1" t="s">
        <v>142</v>
      </c>
      <c r="AH19" s="1" t="s">
        <v>151</v>
      </c>
      <c r="AI19" s="1" t="s">
        <v>160</v>
      </c>
    </row>
    <row r="20" spans="1:38" ht="18" customHeight="1" x14ac:dyDescent="0.2">
      <c r="A20" s="1" t="s">
        <v>40</v>
      </c>
      <c r="B20" s="1" t="s">
        <v>6</v>
      </c>
      <c r="C20" s="1" t="s">
        <v>39</v>
      </c>
      <c r="D20" s="3">
        <v>285</v>
      </c>
      <c r="E20" s="3">
        <v>8</v>
      </c>
      <c r="F20" s="4">
        <v>3.5000000000000003E-2</v>
      </c>
      <c r="G20" s="3">
        <v>1.66952175657E-3</v>
      </c>
      <c r="H20" s="3">
        <v>1.59043914705E-2</v>
      </c>
      <c r="I20" s="3" t="s">
        <v>129</v>
      </c>
      <c r="J20" s="1" t="s">
        <v>121</v>
      </c>
      <c r="K20" s="1" t="s">
        <v>122</v>
      </c>
      <c r="L20" s="1" t="s">
        <v>107</v>
      </c>
      <c r="M20" s="1" t="s">
        <v>117</v>
      </c>
      <c r="N20" s="1" t="s">
        <v>112</v>
      </c>
      <c r="O20" s="1" t="s">
        <v>113</v>
      </c>
      <c r="P20" s="1" t="s">
        <v>114</v>
      </c>
      <c r="AE20" s="1" t="s">
        <v>154</v>
      </c>
      <c r="AF20" s="1" t="s">
        <v>161</v>
      </c>
      <c r="AG20" s="1" t="s">
        <v>160</v>
      </c>
      <c r="AH20" s="1" t="s">
        <v>139</v>
      </c>
      <c r="AI20" s="1" t="s">
        <v>140</v>
      </c>
      <c r="AJ20" s="1" t="s">
        <v>158</v>
      </c>
      <c r="AK20" s="1" t="s">
        <v>138</v>
      </c>
      <c r="AL20" s="1" t="s">
        <v>157</v>
      </c>
    </row>
    <row r="21" spans="1:38" ht="18" customHeight="1" x14ac:dyDescent="0.2">
      <c r="A21" s="1" t="s">
        <v>43</v>
      </c>
      <c r="B21" s="1" t="s">
        <v>42</v>
      </c>
      <c r="C21" s="1" t="s">
        <v>41</v>
      </c>
      <c r="D21" s="3">
        <v>66</v>
      </c>
      <c r="E21" s="3">
        <v>4</v>
      </c>
      <c r="F21" s="4">
        <v>7.4999999999999997E-2</v>
      </c>
      <c r="G21" s="3">
        <v>1.9171704576400001E-3</v>
      </c>
      <c r="H21" s="3">
        <v>1.6528661937600001E-2</v>
      </c>
      <c r="I21" s="3" t="s">
        <v>98</v>
      </c>
      <c r="J21" s="1" t="s">
        <v>105</v>
      </c>
      <c r="K21" s="1" t="s">
        <v>101</v>
      </c>
      <c r="L21" s="1" t="s">
        <v>109</v>
      </c>
      <c r="AE21" s="1" t="s">
        <v>167</v>
      </c>
      <c r="AF21" s="1" t="s">
        <v>142</v>
      </c>
      <c r="AG21" s="1" t="s">
        <v>147</v>
      </c>
      <c r="AH21" s="1" t="s">
        <v>141</v>
      </c>
    </row>
    <row r="22" spans="1:38" ht="18" customHeight="1" x14ac:dyDescent="0.2">
      <c r="A22" s="1" t="s">
        <v>44</v>
      </c>
      <c r="B22" s="1" t="s">
        <v>45</v>
      </c>
      <c r="C22" s="1" t="s">
        <v>44</v>
      </c>
      <c r="D22" s="3">
        <v>17</v>
      </c>
      <c r="E22" s="3">
        <v>2</v>
      </c>
      <c r="F22" s="4">
        <v>0.28599999999999998</v>
      </c>
      <c r="G22" s="3">
        <v>2.1003272075399999E-3</v>
      </c>
      <c r="H22" s="3">
        <v>1.6528661937600001E-2</v>
      </c>
      <c r="I22" s="3" t="s">
        <v>130</v>
      </c>
      <c r="J22" s="1" t="s">
        <v>110</v>
      </c>
      <c r="K22" s="1"/>
      <c r="AE22" s="1" t="s">
        <v>166</v>
      </c>
      <c r="AF22" s="1" t="s">
        <v>153</v>
      </c>
    </row>
    <row r="23" spans="1:38" ht="18" customHeight="1" x14ac:dyDescent="0.2">
      <c r="A23" s="1" t="s">
        <v>47</v>
      </c>
      <c r="B23" s="1" t="s">
        <v>28</v>
      </c>
      <c r="C23" s="1" t="s">
        <v>46</v>
      </c>
      <c r="D23" s="3">
        <v>7</v>
      </c>
      <c r="E23" s="3">
        <v>2</v>
      </c>
      <c r="F23" s="4">
        <v>0.28599999999999998</v>
      </c>
      <c r="G23" s="3">
        <v>2.1003272075399999E-3</v>
      </c>
      <c r="H23" s="3">
        <v>1.6528661937600001E-2</v>
      </c>
      <c r="I23" s="3" t="s">
        <v>126</v>
      </c>
      <c r="J23" s="1" t="s">
        <v>101</v>
      </c>
      <c r="K23" s="1"/>
      <c r="AE23" s="1" t="s">
        <v>165</v>
      </c>
      <c r="AF23" s="1" t="s">
        <v>150</v>
      </c>
    </row>
    <row r="24" spans="1:38" ht="18" customHeight="1" x14ac:dyDescent="0.2">
      <c r="A24" s="1" t="s">
        <v>49</v>
      </c>
      <c r="B24" s="1" t="s">
        <v>28</v>
      </c>
      <c r="C24" s="1" t="s">
        <v>48</v>
      </c>
      <c r="D24" s="3">
        <v>8</v>
      </c>
      <c r="E24" s="3">
        <v>2</v>
      </c>
      <c r="F24" s="4">
        <v>0.28599999999999998</v>
      </c>
      <c r="G24" s="3">
        <v>2.1003272075399999E-3</v>
      </c>
      <c r="H24" s="3">
        <v>1.6528661937600001E-2</v>
      </c>
      <c r="I24" s="3" t="s">
        <v>131</v>
      </c>
      <c r="J24" s="1" t="s">
        <v>113</v>
      </c>
      <c r="K24" s="1"/>
      <c r="AE24" s="1" t="s">
        <v>170</v>
      </c>
      <c r="AF24" s="1" t="s">
        <v>157</v>
      </c>
    </row>
    <row r="25" spans="1:38" ht="18" customHeight="1" x14ac:dyDescent="0.2">
      <c r="A25" s="1" t="s">
        <v>50</v>
      </c>
      <c r="B25" s="1" t="s">
        <v>45</v>
      </c>
      <c r="C25" s="1" t="s">
        <v>50</v>
      </c>
      <c r="D25" s="3">
        <v>105</v>
      </c>
      <c r="E25" s="3">
        <v>5</v>
      </c>
      <c r="F25" s="4">
        <v>5.2999999999999999E-2</v>
      </c>
      <c r="G25" s="3">
        <v>2.4137400184499999E-3</v>
      </c>
      <c r="H25" s="3">
        <v>1.8203622639100001E-2</v>
      </c>
      <c r="I25" s="3" t="s">
        <v>132</v>
      </c>
      <c r="J25" s="1" t="s">
        <v>122</v>
      </c>
      <c r="K25" s="1" t="s">
        <v>120</v>
      </c>
      <c r="L25" s="1" t="s">
        <v>133</v>
      </c>
      <c r="M25" s="1" t="s">
        <v>113</v>
      </c>
      <c r="AE25" s="1" t="s">
        <v>171</v>
      </c>
      <c r="AF25" s="1" t="s">
        <v>159</v>
      </c>
      <c r="AG25" s="1" t="s">
        <v>172</v>
      </c>
      <c r="AH25" s="1" t="s">
        <v>140</v>
      </c>
      <c r="AI25" s="1" t="s">
        <v>157</v>
      </c>
    </row>
    <row r="26" spans="1:38" ht="18" customHeight="1" x14ac:dyDescent="0.2">
      <c r="A26" s="1" t="s">
        <v>52</v>
      </c>
      <c r="B26" s="1" t="s">
        <v>3</v>
      </c>
      <c r="C26" s="1" t="s">
        <v>51</v>
      </c>
      <c r="D26" s="3">
        <v>32</v>
      </c>
      <c r="E26" s="3">
        <v>3</v>
      </c>
      <c r="F26" s="4">
        <v>0.107</v>
      </c>
      <c r="G26" s="3">
        <v>2.7462330884300001E-3</v>
      </c>
      <c r="H26" s="3">
        <v>1.8652613420600001E-2</v>
      </c>
      <c r="I26" s="3" t="s">
        <v>131</v>
      </c>
      <c r="J26" s="1" t="s">
        <v>133</v>
      </c>
      <c r="K26" s="1" t="s">
        <v>113</v>
      </c>
      <c r="AE26" s="1" t="s">
        <v>171</v>
      </c>
      <c r="AF26" s="1" t="s">
        <v>157</v>
      </c>
      <c r="AG26" s="1" t="s">
        <v>140</v>
      </c>
    </row>
    <row r="27" spans="1:38" ht="18" customHeight="1" x14ac:dyDescent="0.2">
      <c r="A27" s="1" t="s">
        <v>54</v>
      </c>
      <c r="B27" s="1" t="s">
        <v>6</v>
      </c>
      <c r="C27" s="1" t="s">
        <v>53</v>
      </c>
      <c r="D27" s="3">
        <v>8</v>
      </c>
      <c r="E27" s="3">
        <v>2</v>
      </c>
      <c r="F27" s="4">
        <v>0.25</v>
      </c>
      <c r="G27" s="3">
        <v>2.7824340461600002E-3</v>
      </c>
      <c r="H27" s="3">
        <v>1.8652613420600001E-2</v>
      </c>
      <c r="I27" s="3" t="s">
        <v>130</v>
      </c>
      <c r="J27" s="1" t="s">
        <v>110</v>
      </c>
      <c r="K27" s="1"/>
      <c r="AE27" s="1" t="s">
        <v>166</v>
      </c>
      <c r="AF27" s="1" t="s">
        <v>153</v>
      </c>
    </row>
    <row r="28" spans="1:38" ht="18" customHeight="1" x14ac:dyDescent="0.2">
      <c r="A28" s="1" t="s">
        <v>55</v>
      </c>
      <c r="B28" s="1" t="s">
        <v>45</v>
      </c>
      <c r="C28" s="1" t="s">
        <v>55</v>
      </c>
      <c r="D28" s="3">
        <v>48</v>
      </c>
      <c r="E28" s="3">
        <v>2</v>
      </c>
      <c r="F28" s="4">
        <v>0.25</v>
      </c>
      <c r="G28" s="3">
        <v>2.7824340461600002E-3</v>
      </c>
      <c r="H28" s="3">
        <v>1.8652613420600001E-2</v>
      </c>
      <c r="I28" s="3" t="s">
        <v>130</v>
      </c>
      <c r="J28" s="1" t="s">
        <v>110</v>
      </c>
      <c r="K28" s="1"/>
      <c r="AE28" s="1" t="s">
        <v>173</v>
      </c>
      <c r="AF28" s="1" t="s">
        <v>144</v>
      </c>
    </row>
    <row r="29" spans="1:38" ht="18" customHeight="1" x14ac:dyDescent="0.2">
      <c r="A29" s="1" t="s">
        <v>57</v>
      </c>
      <c r="B29" s="1" t="s">
        <v>3</v>
      </c>
      <c r="C29" s="1" t="s">
        <v>56</v>
      </c>
      <c r="D29" s="3">
        <v>31</v>
      </c>
      <c r="E29" s="3">
        <v>3</v>
      </c>
      <c r="F29" s="4">
        <v>0.10299999999999999</v>
      </c>
      <c r="G29" s="3">
        <v>3.0417674442799999E-3</v>
      </c>
      <c r="H29" s="3">
        <v>1.9662853836299999E-2</v>
      </c>
      <c r="I29" s="3" t="s">
        <v>127</v>
      </c>
      <c r="J29" s="1" t="s">
        <v>100</v>
      </c>
      <c r="K29" s="1" t="s">
        <v>101</v>
      </c>
      <c r="AE29" s="1" t="s">
        <v>165</v>
      </c>
      <c r="AF29" s="1" t="s">
        <v>146</v>
      </c>
      <c r="AG29" s="1" t="s">
        <v>141</v>
      </c>
    </row>
    <row r="30" spans="1:38" ht="18" customHeight="1" x14ac:dyDescent="0.2">
      <c r="A30" s="1" t="s">
        <v>59</v>
      </c>
      <c r="B30" s="1" t="s">
        <v>6</v>
      </c>
      <c r="C30" s="1" t="s">
        <v>58</v>
      </c>
      <c r="D30" s="3">
        <v>31</v>
      </c>
      <c r="E30" s="3">
        <v>3</v>
      </c>
      <c r="F30" s="4">
        <v>0.1</v>
      </c>
      <c r="G30" s="3">
        <v>3.3562026813800001E-3</v>
      </c>
      <c r="H30" s="3">
        <v>2.09473339769E-2</v>
      </c>
      <c r="I30" s="3" t="s">
        <v>126</v>
      </c>
      <c r="J30" s="1" t="s">
        <v>111</v>
      </c>
      <c r="K30" s="1" t="s">
        <v>101</v>
      </c>
      <c r="AE30" s="1" t="s">
        <v>165</v>
      </c>
      <c r="AF30" s="1" t="s">
        <v>150</v>
      </c>
      <c r="AG30" s="1" t="s">
        <v>151</v>
      </c>
    </row>
    <row r="31" spans="1:38" ht="18" customHeight="1" x14ac:dyDescent="0.2">
      <c r="A31" s="1" t="s">
        <v>60</v>
      </c>
      <c r="B31" s="1" t="s">
        <v>45</v>
      </c>
      <c r="C31" s="1" t="s">
        <v>60</v>
      </c>
      <c r="D31" s="3">
        <v>19</v>
      </c>
      <c r="E31" s="3">
        <v>2</v>
      </c>
      <c r="F31" s="4">
        <v>0.222</v>
      </c>
      <c r="G31" s="3">
        <v>3.5544314380500002E-3</v>
      </c>
      <c r="H31" s="3">
        <v>2.11852841689E-2</v>
      </c>
      <c r="I31" s="3" t="s">
        <v>130</v>
      </c>
      <c r="J31" s="1" t="s">
        <v>110</v>
      </c>
      <c r="K31" s="1"/>
      <c r="AE31" s="1" t="s">
        <v>166</v>
      </c>
      <c r="AF31" s="1" t="s">
        <v>153</v>
      </c>
    </row>
    <row r="32" spans="1:38" ht="18" customHeight="1" x14ac:dyDescent="0.2">
      <c r="A32" s="1" t="s">
        <v>62</v>
      </c>
      <c r="B32" s="1" t="s">
        <v>42</v>
      </c>
      <c r="C32" s="1" t="s">
        <v>61</v>
      </c>
      <c r="D32" s="3">
        <v>78</v>
      </c>
      <c r="E32" s="3">
        <v>4</v>
      </c>
      <c r="F32" s="4">
        <v>6.3E-2</v>
      </c>
      <c r="G32" s="3">
        <v>3.6284188355600001E-3</v>
      </c>
      <c r="H32" s="3">
        <v>2.11852841689E-2</v>
      </c>
      <c r="I32" s="3" t="s">
        <v>131</v>
      </c>
      <c r="J32" s="1" t="s">
        <v>120</v>
      </c>
      <c r="K32" s="1" t="s">
        <v>133</v>
      </c>
      <c r="L32" s="1" t="s">
        <v>113</v>
      </c>
      <c r="AE32" s="1" t="s">
        <v>174</v>
      </c>
      <c r="AF32" s="1" t="s">
        <v>175</v>
      </c>
      <c r="AG32" s="1" t="s">
        <v>157</v>
      </c>
      <c r="AH32" s="1" t="s">
        <v>140</v>
      </c>
    </row>
    <row r="33" spans="1:37" ht="18" customHeight="1" x14ac:dyDescent="0.2">
      <c r="A33" s="1" t="s">
        <v>64</v>
      </c>
      <c r="B33" s="1" t="s">
        <v>42</v>
      </c>
      <c r="C33" s="1" t="s">
        <v>63</v>
      </c>
      <c r="D33" s="3">
        <v>12</v>
      </c>
      <c r="E33" s="3">
        <v>2</v>
      </c>
      <c r="F33" s="4">
        <v>0.2</v>
      </c>
      <c r="G33" s="3">
        <v>4.4145105845100003E-3</v>
      </c>
      <c r="H33" s="3">
        <v>2.4224763698500001E-2</v>
      </c>
      <c r="I33" s="3" t="s">
        <v>134</v>
      </c>
      <c r="J33" s="1" t="s">
        <v>112</v>
      </c>
      <c r="K33" s="1"/>
      <c r="AE33" s="1" t="s">
        <v>154</v>
      </c>
      <c r="AF33" s="1" t="s">
        <v>149</v>
      </c>
    </row>
    <row r="34" spans="1:37" ht="18" customHeight="1" x14ac:dyDescent="0.2">
      <c r="A34" s="1" t="s">
        <v>66</v>
      </c>
      <c r="B34" s="1" t="s">
        <v>28</v>
      </c>
      <c r="C34" s="1" t="s">
        <v>65</v>
      </c>
      <c r="D34" s="3">
        <v>34</v>
      </c>
      <c r="E34" s="3">
        <v>3</v>
      </c>
      <c r="F34" s="4">
        <v>9.0999999999999998E-2</v>
      </c>
      <c r="G34" s="3">
        <v>4.4166696245900002E-3</v>
      </c>
      <c r="H34" s="3">
        <v>2.4224763698500001E-2</v>
      </c>
      <c r="I34" s="3" t="s">
        <v>127</v>
      </c>
      <c r="J34" s="1" t="s">
        <v>119</v>
      </c>
      <c r="K34" s="1" t="s">
        <v>101</v>
      </c>
      <c r="AE34" s="1" t="s">
        <v>165</v>
      </c>
      <c r="AF34" s="1" t="s">
        <v>141</v>
      </c>
      <c r="AG34" s="1" t="s">
        <v>152</v>
      </c>
    </row>
    <row r="35" spans="1:37" ht="18" customHeight="1" x14ac:dyDescent="0.2">
      <c r="A35" s="1" t="s">
        <v>68</v>
      </c>
      <c r="B35" s="1" t="s">
        <v>6</v>
      </c>
      <c r="C35" s="1" t="s">
        <v>67</v>
      </c>
      <c r="D35" s="3">
        <v>11</v>
      </c>
      <c r="E35" s="3">
        <v>2</v>
      </c>
      <c r="F35" s="4">
        <v>0.182</v>
      </c>
      <c r="G35" s="3">
        <v>5.3608883963900001E-3</v>
      </c>
      <c r="H35" s="3">
        <v>2.8457704623199999E-2</v>
      </c>
      <c r="I35" s="3" t="s">
        <v>126</v>
      </c>
      <c r="J35" s="1" t="s">
        <v>114</v>
      </c>
      <c r="K35" s="1"/>
      <c r="AE35" s="1" t="s">
        <v>176</v>
      </c>
      <c r="AF35" s="1" t="s">
        <v>150</v>
      </c>
    </row>
    <row r="36" spans="1:37" ht="18" customHeight="1" x14ac:dyDescent="0.2">
      <c r="A36" s="1" t="s">
        <v>23</v>
      </c>
      <c r="B36" s="1" t="s">
        <v>45</v>
      </c>
      <c r="C36" s="1" t="s">
        <v>23</v>
      </c>
      <c r="D36" s="3">
        <v>77</v>
      </c>
      <c r="E36" s="3">
        <v>4</v>
      </c>
      <c r="F36" s="4">
        <v>5.6000000000000001E-2</v>
      </c>
      <c r="G36" s="3">
        <v>5.5868215156599996E-3</v>
      </c>
      <c r="H36" s="3">
        <v>2.8457704623199999E-2</v>
      </c>
      <c r="I36" s="3" t="s">
        <v>98</v>
      </c>
      <c r="J36" s="1" t="s">
        <v>105</v>
      </c>
      <c r="K36" s="1" t="s">
        <v>125</v>
      </c>
      <c r="L36" s="1" t="s">
        <v>101</v>
      </c>
      <c r="AE36" s="1" t="s">
        <v>165</v>
      </c>
      <c r="AF36" s="1" t="s">
        <v>152</v>
      </c>
      <c r="AG36" s="1" t="s">
        <v>164</v>
      </c>
      <c r="AH36" s="1" t="s">
        <v>141</v>
      </c>
    </row>
    <row r="37" spans="1:37" ht="18" customHeight="1" x14ac:dyDescent="0.2">
      <c r="A37" s="1" t="s">
        <v>70</v>
      </c>
      <c r="B37" s="1" t="s">
        <v>6</v>
      </c>
      <c r="C37" s="1" t="s">
        <v>69</v>
      </c>
      <c r="D37" s="3">
        <v>44</v>
      </c>
      <c r="E37" s="3">
        <v>3</v>
      </c>
      <c r="F37" s="4">
        <v>8.3000000000000004E-2</v>
      </c>
      <c r="G37" s="3">
        <v>5.6600959471500003E-3</v>
      </c>
      <c r="H37" s="3">
        <v>2.8457704623199999E-2</v>
      </c>
      <c r="I37" s="3" t="s">
        <v>135</v>
      </c>
      <c r="J37" s="1" t="s">
        <v>114</v>
      </c>
      <c r="K37" s="1" t="s">
        <v>117</v>
      </c>
      <c r="AE37" s="1" t="s">
        <v>176</v>
      </c>
      <c r="AF37" s="1" t="s">
        <v>160</v>
      </c>
      <c r="AG37" s="1" t="s">
        <v>153</v>
      </c>
    </row>
    <row r="38" spans="1:37" ht="18" customHeight="1" x14ac:dyDescent="0.2">
      <c r="A38" s="1" t="s">
        <v>72</v>
      </c>
      <c r="B38" s="1" t="s">
        <v>6</v>
      </c>
      <c r="C38" s="1" t="s">
        <v>71</v>
      </c>
      <c r="D38" s="3">
        <v>39</v>
      </c>
      <c r="E38" s="3">
        <v>3</v>
      </c>
      <c r="F38" s="4">
        <v>8.1000000000000003E-2</v>
      </c>
      <c r="G38" s="3">
        <v>6.1166894722199999E-3</v>
      </c>
      <c r="H38" s="3">
        <v>2.9922183634399999E-2</v>
      </c>
      <c r="I38" s="3" t="s">
        <v>98</v>
      </c>
      <c r="J38" s="1" t="s">
        <v>109</v>
      </c>
      <c r="K38" s="1" t="s">
        <v>117</v>
      </c>
      <c r="AE38" s="1" t="s">
        <v>162</v>
      </c>
      <c r="AF38" s="1" t="s">
        <v>142</v>
      </c>
      <c r="AG38" s="1" t="s">
        <v>152</v>
      </c>
    </row>
    <row r="39" spans="1:37" ht="18" customHeight="1" x14ac:dyDescent="0.2">
      <c r="A39" s="1" t="s">
        <v>74</v>
      </c>
      <c r="B39" s="1" t="s">
        <v>3</v>
      </c>
      <c r="C39" s="1" t="s">
        <v>73</v>
      </c>
      <c r="D39" s="3">
        <v>14</v>
      </c>
      <c r="E39" s="3">
        <v>2</v>
      </c>
      <c r="F39" s="4">
        <v>0.16700000000000001</v>
      </c>
      <c r="G39" s="3">
        <v>6.3918071827000003E-3</v>
      </c>
      <c r="H39" s="3">
        <v>3.0445186843900001E-2</v>
      </c>
      <c r="I39" s="3" t="s">
        <v>98</v>
      </c>
      <c r="J39" s="1" t="s">
        <v>111</v>
      </c>
      <c r="K39" s="1"/>
      <c r="AE39" s="1" t="s">
        <v>169</v>
      </c>
      <c r="AF39" s="1" t="s">
        <v>152</v>
      </c>
    </row>
    <row r="40" spans="1:37" ht="18" customHeight="1" x14ac:dyDescent="0.2">
      <c r="A40" s="1" t="s">
        <v>76</v>
      </c>
      <c r="B40" s="1" t="s">
        <v>3</v>
      </c>
      <c r="C40" s="1" t="s">
        <v>75</v>
      </c>
      <c r="D40" s="3">
        <v>42</v>
      </c>
      <c r="E40" s="3">
        <v>3</v>
      </c>
      <c r="F40" s="4">
        <v>7.9000000000000001E-2</v>
      </c>
      <c r="G40" s="3">
        <v>6.5948142824699997E-3</v>
      </c>
      <c r="H40" s="3">
        <v>3.06067021827E-2</v>
      </c>
      <c r="I40" s="3" t="s">
        <v>126</v>
      </c>
      <c r="J40" s="1" t="s">
        <v>111</v>
      </c>
      <c r="K40" s="1" t="s">
        <v>101</v>
      </c>
      <c r="AE40" s="1" t="s">
        <v>169</v>
      </c>
      <c r="AF40" s="1" t="s">
        <v>147</v>
      </c>
      <c r="AG40" s="1" t="s">
        <v>150</v>
      </c>
    </row>
    <row r="41" spans="1:37" ht="18" customHeight="1" x14ac:dyDescent="0.2">
      <c r="A41" s="1" t="s">
        <v>78</v>
      </c>
      <c r="B41" s="1" t="s">
        <v>6</v>
      </c>
      <c r="C41" s="1" t="s">
        <v>77</v>
      </c>
      <c r="D41" s="3">
        <v>271</v>
      </c>
      <c r="E41" s="3">
        <v>7</v>
      </c>
      <c r="F41" s="4">
        <v>3.1E-2</v>
      </c>
      <c r="G41" s="3">
        <v>7.2255950784200001E-3</v>
      </c>
      <c r="H41" s="3">
        <v>3.26958177298E-2</v>
      </c>
      <c r="I41" s="3" t="s">
        <v>130</v>
      </c>
      <c r="J41" s="1" t="s">
        <v>106</v>
      </c>
      <c r="K41" s="1" t="s">
        <v>108</v>
      </c>
      <c r="L41" s="1" t="s">
        <v>117</v>
      </c>
      <c r="M41" s="1" t="s">
        <v>110</v>
      </c>
      <c r="N41" s="1" t="s">
        <v>112</v>
      </c>
      <c r="O41" s="1" t="s">
        <v>114</v>
      </c>
      <c r="AE41" s="1" t="s">
        <v>166</v>
      </c>
      <c r="AF41" s="1" t="s">
        <v>143</v>
      </c>
      <c r="AG41" s="1" t="s">
        <v>150</v>
      </c>
      <c r="AH41" s="1" t="s">
        <v>149</v>
      </c>
      <c r="AI41" s="1" t="s">
        <v>153</v>
      </c>
      <c r="AJ41" s="1" t="s">
        <v>160</v>
      </c>
      <c r="AK41" s="1" t="s">
        <v>138</v>
      </c>
    </row>
    <row r="42" spans="1:37" ht="18" customHeight="1" x14ac:dyDescent="0.2">
      <c r="A42" s="1" t="s">
        <v>80</v>
      </c>
      <c r="B42" s="1" t="s">
        <v>42</v>
      </c>
      <c r="C42" s="1" t="s">
        <v>79</v>
      </c>
      <c r="D42" s="3">
        <v>95</v>
      </c>
      <c r="E42" s="3">
        <v>4</v>
      </c>
      <c r="F42" s="4">
        <v>5.1999999999999998E-2</v>
      </c>
      <c r="G42" s="3">
        <v>7.4519128604000002E-3</v>
      </c>
      <c r="H42" s="3">
        <v>3.2897468969100001E-2</v>
      </c>
      <c r="I42" s="3" t="s">
        <v>136</v>
      </c>
      <c r="J42" s="1" t="s">
        <v>111</v>
      </c>
      <c r="K42" s="1" t="s">
        <v>108</v>
      </c>
      <c r="L42" s="1" t="s">
        <v>124</v>
      </c>
      <c r="AE42" s="1" t="s">
        <v>177</v>
      </c>
      <c r="AF42" s="1" t="s">
        <v>163</v>
      </c>
      <c r="AG42" s="1" t="s">
        <v>151</v>
      </c>
      <c r="AH42" s="1" t="s">
        <v>147</v>
      </c>
    </row>
    <row r="43" spans="1:37" ht="18" customHeight="1" x14ac:dyDescent="0.2">
      <c r="A43" s="1" t="s">
        <v>82</v>
      </c>
      <c r="B43" s="1" t="s">
        <v>3</v>
      </c>
      <c r="C43" s="1" t="s">
        <v>81</v>
      </c>
      <c r="D43" s="3">
        <v>51</v>
      </c>
      <c r="E43" s="3">
        <v>3</v>
      </c>
      <c r="F43" s="4">
        <v>7.0999999999999994E-2</v>
      </c>
      <c r="G43" s="3">
        <v>8.7276600077000003E-3</v>
      </c>
      <c r="H43" s="3">
        <v>3.4995046704700002E-2</v>
      </c>
      <c r="I43" s="3" t="s">
        <v>98</v>
      </c>
      <c r="J43" s="1" t="s">
        <v>111</v>
      </c>
      <c r="K43" s="1" t="s">
        <v>108</v>
      </c>
      <c r="AE43" s="1" t="s">
        <v>169</v>
      </c>
      <c r="AF43" s="1" t="s">
        <v>152</v>
      </c>
      <c r="AG43" s="1" t="s">
        <v>150</v>
      </c>
    </row>
    <row r="44" spans="1:37" ht="18" customHeight="1" x14ac:dyDescent="0.2">
      <c r="A44" s="1" t="s">
        <v>83</v>
      </c>
      <c r="B44" s="1" t="s">
        <v>6</v>
      </c>
      <c r="C44" s="1" t="s">
        <v>81</v>
      </c>
      <c r="D44" s="3">
        <v>52</v>
      </c>
      <c r="E44" s="3">
        <v>3</v>
      </c>
      <c r="F44" s="4">
        <v>6.8000000000000005E-2</v>
      </c>
      <c r="G44" s="3">
        <v>9.9294383284099993E-3</v>
      </c>
      <c r="H44" s="3">
        <v>3.4995046704700002E-2</v>
      </c>
      <c r="I44" s="3" t="s">
        <v>98</v>
      </c>
      <c r="J44" s="1" t="s">
        <v>111</v>
      </c>
      <c r="K44" s="1" t="s">
        <v>108</v>
      </c>
      <c r="AE44" s="1" t="s">
        <v>177</v>
      </c>
      <c r="AF44" s="1" t="s">
        <v>151</v>
      </c>
      <c r="AG44" s="1" t="s">
        <v>152</v>
      </c>
    </row>
    <row r="45" spans="1:37" ht="18" customHeight="1" x14ac:dyDescent="0.2">
      <c r="A45" s="1" t="s">
        <v>85</v>
      </c>
      <c r="B45" s="1" t="s">
        <v>6</v>
      </c>
      <c r="C45" s="1" t="s">
        <v>84</v>
      </c>
      <c r="D45" s="3">
        <v>18</v>
      </c>
      <c r="E45" s="3">
        <v>2</v>
      </c>
      <c r="F45" s="4">
        <v>0.13300000000000001</v>
      </c>
      <c r="G45" s="3">
        <v>9.9746070056900005E-3</v>
      </c>
      <c r="H45" s="3">
        <v>3.4995046704700002E-2</v>
      </c>
      <c r="I45" s="3" t="s">
        <v>130</v>
      </c>
      <c r="J45" s="1" t="s">
        <v>110</v>
      </c>
      <c r="K45" s="1"/>
      <c r="AE45" s="1" t="s">
        <v>166</v>
      </c>
      <c r="AF45" s="1" t="s">
        <v>153</v>
      </c>
    </row>
    <row r="46" spans="1:37" ht="18" customHeight="1" x14ac:dyDescent="0.2">
      <c r="A46" s="1" t="s">
        <v>86</v>
      </c>
      <c r="B46" s="1" t="s">
        <v>3</v>
      </c>
      <c r="C46" s="1" t="s">
        <v>84</v>
      </c>
      <c r="D46" s="3">
        <v>18</v>
      </c>
      <c r="E46" s="3">
        <v>2</v>
      </c>
      <c r="F46" s="4">
        <v>0.13300000000000001</v>
      </c>
      <c r="G46" s="3">
        <v>9.9746070056900005E-3</v>
      </c>
      <c r="H46" s="3">
        <v>3.4995046704700002E-2</v>
      </c>
      <c r="I46" s="3" t="s">
        <v>130</v>
      </c>
      <c r="J46" s="1" t="s">
        <v>110</v>
      </c>
      <c r="K46" s="1"/>
      <c r="AE46" s="1" t="s">
        <v>173</v>
      </c>
      <c r="AF46" s="1" t="s">
        <v>144</v>
      </c>
    </row>
    <row r="47" spans="1:37" ht="18" customHeight="1" x14ac:dyDescent="0.2">
      <c r="A47" s="1" t="s">
        <v>87</v>
      </c>
      <c r="B47" s="1" t="s">
        <v>45</v>
      </c>
      <c r="C47" s="1" t="s">
        <v>87</v>
      </c>
      <c r="D47" s="3">
        <v>23</v>
      </c>
      <c r="E47" s="3">
        <v>2</v>
      </c>
      <c r="F47" s="4">
        <v>0.13300000000000001</v>
      </c>
      <c r="G47" s="3">
        <v>9.9746070056900005E-3</v>
      </c>
      <c r="H47" s="3">
        <v>3.4995046704700002E-2</v>
      </c>
      <c r="I47" s="3" t="s">
        <v>130</v>
      </c>
      <c r="J47" s="1" t="s">
        <v>110</v>
      </c>
      <c r="K47" s="1"/>
      <c r="AE47" s="1" t="s">
        <v>173</v>
      </c>
      <c r="AF47" s="1" t="s">
        <v>144</v>
      </c>
    </row>
    <row r="48" spans="1:37" ht="18" customHeight="1" x14ac:dyDescent="0.2">
      <c r="A48" s="1" t="s">
        <v>89</v>
      </c>
      <c r="B48" s="1" t="s">
        <v>3</v>
      </c>
      <c r="C48" s="1" t="s">
        <v>88</v>
      </c>
      <c r="D48" s="3">
        <v>23</v>
      </c>
      <c r="E48" s="3">
        <v>2</v>
      </c>
      <c r="F48" s="4">
        <v>0.13300000000000001</v>
      </c>
      <c r="G48" s="3">
        <v>9.9746070056900005E-3</v>
      </c>
      <c r="H48" s="3">
        <v>3.4995046704700002E-2</v>
      </c>
      <c r="I48" s="3" t="s">
        <v>131</v>
      </c>
      <c r="J48" s="1" t="s">
        <v>113</v>
      </c>
      <c r="K48" s="1"/>
      <c r="AE48" s="1" t="s">
        <v>178</v>
      </c>
      <c r="AF48" s="1" t="s">
        <v>140</v>
      </c>
    </row>
    <row r="49" spans="10:12" ht="18" customHeight="1" x14ac:dyDescent="0.2">
      <c r="J49" s="1"/>
      <c r="K49" s="1"/>
    </row>
    <row r="50" spans="10:12" ht="18" customHeight="1" x14ac:dyDescent="0.2">
      <c r="L50" s="1" t="s">
        <v>1</v>
      </c>
    </row>
  </sheetData>
  <autoFilter ref="A1:AY1" xr:uid="{7C50E4FA-A64A-49A9-983A-9702A8EA176C}">
    <sortState xmlns:xlrd2="http://schemas.microsoft.com/office/spreadsheetml/2017/richdata2" ref="A2:AY48">
      <sortCondition ref="H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7DB54-C518-469C-8FE0-B5027695F889}">
  <dimension ref="A1:Q529"/>
  <sheetViews>
    <sheetView zoomScale="60" zoomScaleNormal="60" workbookViewId="0">
      <pane ySplit="1" topLeftCell="A2" activePane="bottomLeft" state="frozen"/>
      <selection pane="bottomLeft" activeCell="O21" sqref="O21"/>
    </sheetView>
  </sheetViews>
  <sheetFormatPr defaultRowHeight="18" customHeight="1" x14ac:dyDescent="0.2"/>
  <cols>
    <col min="1" max="1" width="18.625" customWidth="1"/>
    <col min="2" max="2" width="13.75" customWidth="1"/>
    <col min="3" max="3" width="50.5" customWidth="1"/>
    <col min="4" max="4" width="11" customWidth="1"/>
    <col min="5" max="5" width="11.25" customWidth="1"/>
    <col min="6" max="6" width="12.875" customWidth="1"/>
    <col min="7" max="7" width="10.875" customWidth="1"/>
    <col min="8" max="8" width="10.25" customWidth="1"/>
    <col min="10" max="10" width="17.125" customWidth="1"/>
    <col min="11" max="11" width="15.875" customWidth="1"/>
    <col min="12" max="12" width="63.5" customWidth="1"/>
    <col min="14" max="14" width="11.5" customWidth="1"/>
    <col min="15" max="15" width="12" customWidth="1"/>
    <col min="16" max="16" width="10.625" customWidth="1"/>
    <col min="17" max="17" width="12.125" customWidth="1"/>
  </cols>
  <sheetData>
    <row r="1" spans="1:17" ht="66.75" customHeight="1" x14ac:dyDescent="0.2">
      <c r="A1" s="6" t="s">
        <v>90</v>
      </c>
      <c r="B1" s="7" t="s">
        <v>91</v>
      </c>
      <c r="C1" s="7" t="s">
        <v>94</v>
      </c>
      <c r="D1" s="8" t="s">
        <v>95</v>
      </c>
      <c r="E1" s="8" t="s">
        <v>96</v>
      </c>
      <c r="F1" s="9" t="s">
        <v>97</v>
      </c>
      <c r="G1" s="10" t="s">
        <v>92</v>
      </c>
      <c r="H1" s="11" t="s">
        <v>0</v>
      </c>
      <c r="J1" s="6" t="s">
        <v>91</v>
      </c>
      <c r="K1" s="6" t="s">
        <v>90</v>
      </c>
      <c r="L1" s="7" t="s">
        <v>1180</v>
      </c>
      <c r="M1" s="8" t="s">
        <v>180</v>
      </c>
      <c r="N1" s="8" t="s">
        <v>181</v>
      </c>
      <c r="O1" s="9" t="s">
        <v>182</v>
      </c>
      <c r="P1" s="14" t="s">
        <v>92</v>
      </c>
      <c r="Q1" s="15" t="s">
        <v>0</v>
      </c>
    </row>
    <row r="2" spans="1:17" ht="18" customHeight="1" x14ac:dyDescent="0.2">
      <c r="A2" s="1" t="s">
        <v>4</v>
      </c>
      <c r="B2" s="1" t="s">
        <v>3</v>
      </c>
      <c r="C2" s="1" t="s">
        <v>2</v>
      </c>
      <c r="D2" s="3">
        <v>467</v>
      </c>
      <c r="E2" s="3">
        <v>17</v>
      </c>
      <c r="F2" s="4">
        <v>3.9E-2</v>
      </c>
      <c r="G2" s="5">
        <v>1.6403819973500001E-7</v>
      </c>
      <c r="H2" s="5">
        <v>2.9690914152E-5</v>
      </c>
      <c r="J2" s="13" t="s">
        <v>6</v>
      </c>
      <c r="K2" s="13" t="s">
        <v>799</v>
      </c>
      <c r="L2" s="13" t="s">
        <v>800</v>
      </c>
      <c r="M2" s="16">
        <v>158</v>
      </c>
      <c r="N2" s="16">
        <v>31</v>
      </c>
      <c r="O2" s="17">
        <v>0.19600000000000001</v>
      </c>
      <c r="P2" s="18">
        <v>9.3581202015099999E-14</v>
      </c>
      <c r="Q2" s="18">
        <v>1.41026871437E-10</v>
      </c>
    </row>
    <row r="3" spans="1:17" ht="18" customHeight="1" x14ac:dyDescent="0.2">
      <c r="A3" s="1" t="s">
        <v>7</v>
      </c>
      <c r="B3" s="1" t="s">
        <v>6</v>
      </c>
      <c r="C3" s="1" t="s">
        <v>5</v>
      </c>
      <c r="D3" s="3">
        <v>1384</v>
      </c>
      <c r="E3" s="3">
        <v>21</v>
      </c>
      <c r="F3" s="4">
        <v>2.4E-2</v>
      </c>
      <c r="G3" s="5">
        <v>7.1118504999699998E-6</v>
      </c>
      <c r="H3" s="3">
        <v>4.2711500990399998E-4</v>
      </c>
      <c r="J3" s="13" t="s">
        <v>6</v>
      </c>
      <c r="K3" s="13" t="s">
        <v>801</v>
      </c>
      <c r="L3" s="13" t="s">
        <v>802</v>
      </c>
      <c r="M3" s="16">
        <v>173</v>
      </c>
      <c r="N3" s="16">
        <v>31</v>
      </c>
      <c r="O3" s="17">
        <v>0.17899999999999999</v>
      </c>
      <c r="P3" s="18">
        <v>1.1978278258299999E-12</v>
      </c>
      <c r="Q3" s="18">
        <v>9.0256326676300003E-10</v>
      </c>
    </row>
    <row r="4" spans="1:17" ht="18" customHeight="1" x14ac:dyDescent="0.2">
      <c r="A4" s="1" t="s">
        <v>10</v>
      </c>
      <c r="B4" s="1" t="s">
        <v>9</v>
      </c>
      <c r="C4" s="1" t="s">
        <v>8</v>
      </c>
      <c r="D4" s="3">
        <v>57</v>
      </c>
      <c r="E4" s="3">
        <v>6</v>
      </c>
      <c r="F4" s="4">
        <v>0.107</v>
      </c>
      <c r="G4" s="5">
        <v>1.6518260051500001E-5</v>
      </c>
      <c r="H4" s="3">
        <v>4.2711500990399998E-4</v>
      </c>
      <c r="J4" s="13" t="s">
        <v>6</v>
      </c>
      <c r="K4" s="13" t="s">
        <v>803</v>
      </c>
      <c r="L4" s="13" t="s">
        <v>804</v>
      </c>
      <c r="M4" s="16">
        <v>100</v>
      </c>
      <c r="N4" s="16">
        <v>23</v>
      </c>
      <c r="O4" s="17">
        <v>0.23</v>
      </c>
      <c r="P4" s="18">
        <v>4.8756303940400002E-12</v>
      </c>
      <c r="Q4" s="18">
        <v>2.4491916679399998E-9</v>
      </c>
    </row>
    <row r="5" spans="1:17" ht="18" customHeight="1" x14ac:dyDescent="0.2">
      <c r="A5" s="1" t="s">
        <v>12</v>
      </c>
      <c r="B5" s="1" t="s">
        <v>9</v>
      </c>
      <c r="C5" s="1" t="s">
        <v>11</v>
      </c>
      <c r="D5" s="3">
        <v>57</v>
      </c>
      <c r="E5" s="3">
        <v>6</v>
      </c>
      <c r="F5" s="4">
        <v>0.107</v>
      </c>
      <c r="G5" s="5">
        <v>1.6518260051500001E-5</v>
      </c>
      <c r="H5" s="3">
        <v>4.2711500990399998E-4</v>
      </c>
      <c r="J5" s="13" t="s">
        <v>42</v>
      </c>
      <c r="K5" s="13" t="s">
        <v>805</v>
      </c>
      <c r="L5" s="13" t="s">
        <v>806</v>
      </c>
      <c r="M5" s="16">
        <v>142</v>
      </c>
      <c r="N5" s="16">
        <v>27</v>
      </c>
      <c r="O5" s="17">
        <v>0.19</v>
      </c>
      <c r="P5" s="18">
        <v>8.2903642932400004E-12</v>
      </c>
      <c r="Q5" s="18">
        <v>3.1233947474799998E-9</v>
      </c>
    </row>
    <row r="6" spans="1:17" ht="18" customHeight="1" x14ac:dyDescent="0.2">
      <c r="A6" s="1" t="s">
        <v>14</v>
      </c>
      <c r="B6" s="1" t="s">
        <v>9</v>
      </c>
      <c r="C6" s="1" t="s">
        <v>13</v>
      </c>
      <c r="D6" s="3">
        <v>57</v>
      </c>
      <c r="E6" s="3">
        <v>6</v>
      </c>
      <c r="F6" s="4">
        <v>0.107</v>
      </c>
      <c r="G6" s="5">
        <v>1.6518260051500001E-5</v>
      </c>
      <c r="H6" s="3">
        <v>4.2711500990399998E-4</v>
      </c>
      <c r="J6" s="13" t="s">
        <v>6</v>
      </c>
      <c r="K6" s="13" t="s">
        <v>807</v>
      </c>
      <c r="L6" s="13" t="s">
        <v>808</v>
      </c>
      <c r="M6" s="16">
        <v>94</v>
      </c>
      <c r="N6" s="16">
        <v>21</v>
      </c>
      <c r="O6" s="17">
        <v>0.223</v>
      </c>
      <c r="P6" s="18">
        <v>7.5194540942500005E-11</v>
      </c>
      <c r="Q6" s="18">
        <v>2.2663634640099999E-8</v>
      </c>
    </row>
    <row r="7" spans="1:17" ht="18" customHeight="1" x14ac:dyDescent="0.2">
      <c r="A7" s="1" t="s">
        <v>16</v>
      </c>
      <c r="B7" s="1" t="s">
        <v>9</v>
      </c>
      <c r="C7" s="1" t="s">
        <v>15</v>
      </c>
      <c r="D7" s="3">
        <v>57</v>
      </c>
      <c r="E7" s="3">
        <v>6</v>
      </c>
      <c r="F7" s="4">
        <v>0.107</v>
      </c>
      <c r="G7" s="5">
        <v>1.6518260051500001E-5</v>
      </c>
      <c r="H7" s="3">
        <v>4.2711500990399998E-4</v>
      </c>
      <c r="J7" s="13" t="s">
        <v>42</v>
      </c>
      <c r="K7" s="13" t="s">
        <v>809</v>
      </c>
      <c r="L7" s="13" t="s">
        <v>810</v>
      </c>
      <c r="M7" s="16">
        <v>149</v>
      </c>
      <c r="N7" s="16">
        <v>26</v>
      </c>
      <c r="O7" s="17">
        <v>0.17399999999999999</v>
      </c>
      <c r="P7" s="18">
        <v>1.5035855367800001E-10</v>
      </c>
      <c r="Q7" s="18">
        <v>3.7765056732099999E-8</v>
      </c>
    </row>
    <row r="8" spans="1:17" ht="18" customHeight="1" x14ac:dyDescent="0.2">
      <c r="A8" s="1" t="s">
        <v>18</v>
      </c>
      <c r="B8" s="1" t="s">
        <v>9</v>
      </c>
      <c r="C8" s="1" t="s">
        <v>17</v>
      </c>
      <c r="D8" s="3">
        <v>57</v>
      </c>
      <c r="E8" s="3">
        <v>6</v>
      </c>
      <c r="F8" s="4">
        <v>0.107</v>
      </c>
      <c r="G8" s="5">
        <v>1.6518260051500001E-5</v>
      </c>
      <c r="H8" s="3">
        <v>4.2711500990399998E-4</v>
      </c>
      <c r="J8" s="13" t="s">
        <v>3</v>
      </c>
      <c r="K8" s="13" t="s">
        <v>811</v>
      </c>
      <c r="L8" s="13" t="s">
        <v>812</v>
      </c>
      <c r="M8" s="16">
        <v>155</v>
      </c>
      <c r="N8" s="16">
        <v>26</v>
      </c>
      <c r="O8" s="17">
        <v>0.16800000000000001</v>
      </c>
      <c r="P8" s="18">
        <v>3.6977799197200001E-10</v>
      </c>
      <c r="Q8" s="18">
        <v>7.9493825258399998E-8</v>
      </c>
    </row>
    <row r="9" spans="1:17" ht="18" customHeight="1" x14ac:dyDescent="0.2">
      <c r="A9" s="1" t="s">
        <v>20</v>
      </c>
      <c r="B9" s="1" t="s">
        <v>6</v>
      </c>
      <c r="C9" s="1" t="s">
        <v>19</v>
      </c>
      <c r="D9" s="3">
        <v>152</v>
      </c>
      <c r="E9" s="3">
        <v>7</v>
      </c>
      <c r="F9" s="4">
        <v>5.6000000000000001E-2</v>
      </c>
      <c r="G9" s="3">
        <v>2.0974153492099999E-4</v>
      </c>
      <c r="H9" s="3">
        <v>4.7454022275800001E-3</v>
      </c>
      <c r="J9" s="13" t="s">
        <v>6</v>
      </c>
      <c r="K9" s="13" t="s">
        <v>813</v>
      </c>
      <c r="L9" s="13" t="s">
        <v>814</v>
      </c>
      <c r="M9" s="16">
        <v>123</v>
      </c>
      <c r="N9" s="16">
        <v>23</v>
      </c>
      <c r="O9" s="17">
        <v>0.187</v>
      </c>
      <c r="P9" s="18">
        <v>4.2199774523400001E-10</v>
      </c>
      <c r="Q9" s="18">
        <v>7.9493825258399998E-8</v>
      </c>
    </row>
    <row r="10" spans="1:17" ht="18" customHeight="1" x14ac:dyDescent="0.2">
      <c r="A10" s="1" t="s">
        <v>22</v>
      </c>
      <c r="B10" s="1" t="s">
        <v>6</v>
      </c>
      <c r="C10" s="1" t="s">
        <v>21</v>
      </c>
      <c r="D10" s="3">
        <v>13</v>
      </c>
      <c r="E10" s="3">
        <v>3</v>
      </c>
      <c r="F10" s="4">
        <v>0.23100000000000001</v>
      </c>
      <c r="G10" s="3">
        <v>2.66307803343E-4</v>
      </c>
      <c r="H10" s="3">
        <v>5.3557458227899996E-3</v>
      </c>
      <c r="J10" s="13" t="s">
        <v>6</v>
      </c>
      <c r="K10" s="13" t="s">
        <v>7</v>
      </c>
      <c r="L10" s="13" t="s">
        <v>5</v>
      </c>
      <c r="M10" s="16">
        <v>1972</v>
      </c>
      <c r="N10" s="16">
        <v>129</v>
      </c>
      <c r="O10" s="17">
        <v>6.6000000000000003E-2</v>
      </c>
      <c r="P10" s="18">
        <v>1.05108335099E-9</v>
      </c>
      <c r="Q10" s="18">
        <v>1.75998067771E-7</v>
      </c>
    </row>
    <row r="11" spans="1:17" ht="18" customHeight="1" x14ac:dyDescent="0.2">
      <c r="A11" s="1" t="s">
        <v>24</v>
      </c>
      <c r="B11" s="1" t="s">
        <v>3</v>
      </c>
      <c r="C11" s="1" t="s">
        <v>23</v>
      </c>
      <c r="D11" s="3">
        <v>40</v>
      </c>
      <c r="E11" s="3">
        <v>4</v>
      </c>
      <c r="F11" s="4">
        <v>0.111</v>
      </c>
      <c r="G11" s="3">
        <v>4.3603587878799998E-4</v>
      </c>
      <c r="H11" s="3">
        <v>7.8922494060499997E-3</v>
      </c>
      <c r="J11" s="13" t="s">
        <v>42</v>
      </c>
      <c r="K11" s="13" t="s">
        <v>815</v>
      </c>
      <c r="L11" s="13" t="s">
        <v>816</v>
      </c>
      <c r="M11" s="16">
        <v>171</v>
      </c>
      <c r="N11" s="16">
        <v>26</v>
      </c>
      <c r="O11" s="17">
        <v>0.152</v>
      </c>
      <c r="P11" s="18">
        <v>3.2781843133400001E-9</v>
      </c>
      <c r="Q11" s="18">
        <v>4.9402237602099997E-7</v>
      </c>
    </row>
    <row r="12" spans="1:17" ht="18" customHeight="1" x14ac:dyDescent="0.2">
      <c r="A12" s="1" t="s">
        <v>26</v>
      </c>
      <c r="B12" s="1" t="s">
        <v>3</v>
      </c>
      <c r="C12" s="1" t="s">
        <v>25</v>
      </c>
      <c r="D12" s="3">
        <v>47</v>
      </c>
      <c r="E12" s="3">
        <v>4</v>
      </c>
      <c r="F12" s="4">
        <v>0.10299999999999999</v>
      </c>
      <c r="G12" s="3">
        <v>5.9579751036000004E-4</v>
      </c>
      <c r="H12" s="3">
        <v>9.2284400227400001E-3</v>
      </c>
      <c r="J12" s="13" t="s">
        <v>42</v>
      </c>
      <c r="K12" s="13" t="s">
        <v>817</v>
      </c>
      <c r="L12" s="13" t="s">
        <v>818</v>
      </c>
      <c r="M12" s="16">
        <v>185</v>
      </c>
      <c r="N12" s="16">
        <v>27</v>
      </c>
      <c r="O12" s="17">
        <v>0.14599999999999999</v>
      </c>
      <c r="P12" s="18">
        <v>4.08198923457E-9</v>
      </c>
      <c r="Q12" s="18">
        <v>5.5923252513699997E-7</v>
      </c>
    </row>
    <row r="13" spans="1:17" ht="18" customHeight="1" x14ac:dyDescent="0.2">
      <c r="A13" s="1" t="s">
        <v>29</v>
      </c>
      <c r="B13" s="1" t="s">
        <v>28</v>
      </c>
      <c r="C13" s="1" t="s">
        <v>27</v>
      </c>
      <c r="D13" s="3">
        <v>7</v>
      </c>
      <c r="E13" s="3">
        <v>2</v>
      </c>
      <c r="F13" s="4">
        <v>0.5</v>
      </c>
      <c r="G13" s="3">
        <v>6.1183027775099999E-4</v>
      </c>
      <c r="H13" s="3">
        <v>9.2284400227400001E-3</v>
      </c>
      <c r="J13" s="13" t="s">
        <v>42</v>
      </c>
      <c r="K13" s="13" t="s">
        <v>819</v>
      </c>
      <c r="L13" s="13" t="s">
        <v>820</v>
      </c>
      <c r="M13" s="16">
        <v>133</v>
      </c>
      <c r="N13" s="16">
        <v>22</v>
      </c>
      <c r="O13" s="17">
        <v>0.16500000000000001</v>
      </c>
      <c r="P13" s="18">
        <v>1.10630421378E-8</v>
      </c>
      <c r="Q13" s="18">
        <v>1.38933370847E-6</v>
      </c>
    </row>
    <row r="14" spans="1:17" ht="18" customHeight="1" x14ac:dyDescent="0.2">
      <c r="A14" s="1" t="s">
        <v>31</v>
      </c>
      <c r="B14" s="1" t="s">
        <v>3</v>
      </c>
      <c r="C14" s="1" t="s">
        <v>30</v>
      </c>
      <c r="D14" s="3">
        <v>45</v>
      </c>
      <c r="E14" s="3">
        <v>4</v>
      </c>
      <c r="F14" s="4">
        <v>9.2999999999999999E-2</v>
      </c>
      <c r="G14" s="3">
        <v>8.6848043044400003E-4</v>
      </c>
      <c r="H14" s="3">
        <v>1.1444676172E-2</v>
      </c>
      <c r="J14" s="13" t="s">
        <v>3</v>
      </c>
      <c r="K14" s="13" t="s">
        <v>821</v>
      </c>
      <c r="L14" s="13" t="s">
        <v>822</v>
      </c>
      <c r="M14" s="16">
        <v>103</v>
      </c>
      <c r="N14" s="16">
        <v>19</v>
      </c>
      <c r="O14" s="17">
        <v>0.184</v>
      </c>
      <c r="P14" s="18">
        <v>1.78863078964E-8</v>
      </c>
      <c r="Q14" s="18">
        <v>2.0734358461499999E-6</v>
      </c>
    </row>
    <row r="15" spans="1:17" ht="18" customHeight="1" x14ac:dyDescent="0.2">
      <c r="A15" s="1" t="s">
        <v>32</v>
      </c>
      <c r="B15" s="1" t="s">
        <v>6</v>
      </c>
      <c r="C15" s="1" t="s">
        <v>30</v>
      </c>
      <c r="D15" s="3">
        <v>45</v>
      </c>
      <c r="E15" s="3">
        <v>4</v>
      </c>
      <c r="F15" s="4">
        <v>9.0999999999999998E-2</v>
      </c>
      <c r="G15" s="3">
        <v>9.4845382641199996E-4</v>
      </c>
      <c r="H15" s="3">
        <v>1.1444676172E-2</v>
      </c>
      <c r="J15" s="13" t="s">
        <v>42</v>
      </c>
      <c r="K15" s="13" t="s">
        <v>823</v>
      </c>
      <c r="L15" s="13" t="s">
        <v>824</v>
      </c>
      <c r="M15" s="16">
        <v>201</v>
      </c>
      <c r="N15" s="16">
        <v>27</v>
      </c>
      <c r="O15" s="17">
        <v>0.13500000000000001</v>
      </c>
      <c r="P15" s="18">
        <v>2.25073483236E-8</v>
      </c>
      <c r="Q15" s="18">
        <v>2.42275528026E-6</v>
      </c>
    </row>
    <row r="16" spans="1:17" ht="18" customHeight="1" x14ac:dyDescent="0.2">
      <c r="A16" s="1" t="s">
        <v>33</v>
      </c>
      <c r="B16" s="1" t="s">
        <v>6</v>
      </c>
      <c r="C16" s="1" t="s">
        <v>25</v>
      </c>
      <c r="D16" s="3">
        <v>48</v>
      </c>
      <c r="E16" s="3">
        <v>4</v>
      </c>
      <c r="F16" s="4">
        <v>9.0999999999999998E-2</v>
      </c>
      <c r="G16" s="3">
        <v>9.4845382641199996E-4</v>
      </c>
      <c r="H16" s="3">
        <v>1.1444676172E-2</v>
      </c>
      <c r="J16" s="13" t="s">
        <v>42</v>
      </c>
      <c r="K16" s="13" t="s">
        <v>825</v>
      </c>
      <c r="L16" s="13" t="s">
        <v>826</v>
      </c>
      <c r="M16" s="16">
        <v>193</v>
      </c>
      <c r="N16" s="16">
        <v>26</v>
      </c>
      <c r="O16" s="17">
        <v>0.13500000000000001</v>
      </c>
      <c r="P16" s="18">
        <v>4.2952847118700003E-8</v>
      </c>
      <c r="Q16" s="18">
        <v>4.3153293738599999E-6</v>
      </c>
    </row>
    <row r="17" spans="1:17" ht="18" customHeight="1" x14ac:dyDescent="0.2">
      <c r="A17" s="1" t="s">
        <v>35</v>
      </c>
      <c r="B17" s="1" t="s">
        <v>3</v>
      </c>
      <c r="C17" s="1" t="s">
        <v>34</v>
      </c>
      <c r="D17" s="3">
        <v>100</v>
      </c>
      <c r="E17" s="3">
        <v>5</v>
      </c>
      <c r="F17" s="4">
        <v>6.4000000000000001E-2</v>
      </c>
      <c r="G17" s="3">
        <v>1.0432086158000001E-3</v>
      </c>
      <c r="H17" s="3">
        <v>1.1801297466199999E-2</v>
      </c>
      <c r="J17" s="13" t="s">
        <v>6</v>
      </c>
      <c r="K17" s="13" t="s">
        <v>827</v>
      </c>
      <c r="L17" s="13" t="s">
        <v>828</v>
      </c>
      <c r="M17" s="16">
        <v>70</v>
      </c>
      <c r="N17" s="16">
        <v>15</v>
      </c>
      <c r="O17" s="17">
        <v>0.214</v>
      </c>
      <c r="P17" s="18">
        <v>7.1801646109700001E-8</v>
      </c>
      <c r="Q17" s="18">
        <v>6.7628175429600002E-6</v>
      </c>
    </row>
    <row r="18" spans="1:17" ht="18" customHeight="1" x14ac:dyDescent="0.2">
      <c r="A18" s="1" t="s">
        <v>37</v>
      </c>
      <c r="B18" s="1" t="s">
        <v>6</v>
      </c>
      <c r="C18" s="1" t="s">
        <v>36</v>
      </c>
      <c r="D18" s="3">
        <v>22</v>
      </c>
      <c r="E18" s="3">
        <v>3</v>
      </c>
      <c r="F18" s="4">
        <v>0.14299999999999999</v>
      </c>
      <c r="G18" s="3">
        <v>1.17089310287E-3</v>
      </c>
      <c r="H18" s="3">
        <v>1.2455874020899999E-2</v>
      </c>
      <c r="J18" s="13" t="s">
        <v>6</v>
      </c>
      <c r="K18" s="13" t="s">
        <v>829</v>
      </c>
      <c r="L18" s="13" t="s">
        <v>830</v>
      </c>
      <c r="M18" s="16">
        <v>24</v>
      </c>
      <c r="N18" s="16">
        <v>9</v>
      </c>
      <c r="O18" s="17">
        <v>0.375</v>
      </c>
      <c r="P18" s="18">
        <v>1.7010914419900001E-7</v>
      </c>
      <c r="Q18" s="18">
        <v>1.5079675312200001E-5</v>
      </c>
    </row>
    <row r="19" spans="1:17" ht="18" customHeight="1" x14ac:dyDescent="0.2">
      <c r="A19" s="1" t="s">
        <v>38</v>
      </c>
      <c r="B19" s="1" t="s">
        <v>6</v>
      </c>
      <c r="C19" s="1" t="s">
        <v>34</v>
      </c>
      <c r="D19" s="3">
        <v>100</v>
      </c>
      <c r="E19" s="3">
        <v>5</v>
      </c>
      <c r="F19" s="4">
        <v>6.2E-2</v>
      </c>
      <c r="G19" s="3">
        <v>1.23870570374E-3</v>
      </c>
      <c r="H19" s="3">
        <v>1.2455874020899999E-2</v>
      </c>
      <c r="J19" s="13" t="s">
        <v>187</v>
      </c>
      <c r="K19" s="13" t="s">
        <v>831</v>
      </c>
      <c r="L19" s="13" t="s">
        <v>832</v>
      </c>
      <c r="M19" s="16">
        <v>12</v>
      </c>
      <c r="N19" s="16">
        <v>6</v>
      </c>
      <c r="O19" s="17">
        <v>0.5</v>
      </c>
      <c r="P19" s="18">
        <v>2.80712221459E-6</v>
      </c>
      <c r="Q19" s="19">
        <v>2.3501850985400001E-4</v>
      </c>
    </row>
    <row r="20" spans="1:17" ht="18" customHeight="1" x14ac:dyDescent="0.2">
      <c r="A20" s="1" t="s">
        <v>40</v>
      </c>
      <c r="B20" s="1" t="s">
        <v>6</v>
      </c>
      <c r="C20" s="1" t="s">
        <v>39</v>
      </c>
      <c r="D20" s="3">
        <v>285</v>
      </c>
      <c r="E20" s="3">
        <v>8</v>
      </c>
      <c r="F20" s="4">
        <v>3.5000000000000003E-2</v>
      </c>
      <c r="G20" s="3">
        <v>1.66952175657E-3</v>
      </c>
      <c r="H20" s="3">
        <v>1.59043914705E-2</v>
      </c>
      <c r="J20" s="13" t="s">
        <v>3</v>
      </c>
      <c r="K20" s="13" t="s">
        <v>190</v>
      </c>
      <c r="L20" s="13" t="s">
        <v>191</v>
      </c>
      <c r="M20" s="16">
        <v>130</v>
      </c>
      <c r="N20" s="16">
        <v>18</v>
      </c>
      <c r="O20" s="17">
        <v>0.13800000000000001</v>
      </c>
      <c r="P20" s="18">
        <v>3.5026403927999999E-6</v>
      </c>
      <c r="Q20" s="19">
        <v>2.7781468799700001E-4</v>
      </c>
    </row>
    <row r="21" spans="1:17" ht="18" customHeight="1" x14ac:dyDescent="0.2">
      <c r="A21" s="1" t="s">
        <v>43</v>
      </c>
      <c r="B21" s="1" t="s">
        <v>42</v>
      </c>
      <c r="C21" s="1" t="s">
        <v>41</v>
      </c>
      <c r="D21" s="3">
        <v>66</v>
      </c>
      <c r="E21" s="3">
        <v>4</v>
      </c>
      <c r="F21" s="4">
        <v>7.4999999999999997E-2</v>
      </c>
      <c r="G21" s="3">
        <v>1.9171704576400001E-3</v>
      </c>
      <c r="H21" s="3">
        <v>1.6528661937600001E-2</v>
      </c>
      <c r="J21" s="13" t="s">
        <v>6</v>
      </c>
      <c r="K21" s="13" t="s">
        <v>833</v>
      </c>
      <c r="L21" s="13" t="s">
        <v>834</v>
      </c>
      <c r="M21" s="16">
        <v>55</v>
      </c>
      <c r="N21" s="16">
        <v>11</v>
      </c>
      <c r="O21" s="17">
        <v>0.2</v>
      </c>
      <c r="P21" s="18">
        <v>8.2194888369699997E-6</v>
      </c>
      <c r="Q21" s="19">
        <v>6.1933848386599999E-4</v>
      </c>
    </row>
    <row r="22" spans="1:17" ht="18" customHeight="1" x14ac:dyDescent="0.2">
      <c r="A22" s="1" t="s">
        <v>44</v>
      </c>
      <c r="B22" s="1" t="s">
        <v>45</v>
      </c>
      <c r="C22" s="1" t="s">
        <v>44</v>
      </c>
      <c r="D22" s="3">
        <v>17</v>
      </c>
      <c r="E22" s="3">
        <v>2</v>
      </c>
      <c r="F22" s="4">
        <v>0.28599999999999998</v>
      </c>
      <c r="G22" s="3">
        <v>2.1003272075399999E-3</v>
      </c>
      <c r="H22" s="3">
        <v>1.6528661937600001E-2</v>
      </c>
      <c r="J22" s="13" t="s">
        <v>6</v>
      </c>
      <c r="K22" s="13" t="s">
        <v>835</v>
      </c>
      <c r="L22" s="13" t="s">
        <v>836</v>
      </c>
      <c r="M22" s="16">
        <v>458</v>
      </c>
      <c r="N22" s="16">
        <v>38</v>
      </c>
      <c r="O22" s="17">
        <v>8.3000000000000004E-2</v>
      </c>
      <c r="P22" s="18">
        <v>1.28757384446E-5</v>
      </c>
      <c r="Q22" s="19">
        <v>9.0033576450899999E-4</v>
      </c>
    </row>
    <row r="23" spans="1:17" ht="18" customHeight="1" x14ac:dyDescent="0.2">
      <c r="A23" s="1" t="s">
        <v>47</v>
      </c>
      <c r="B23" s="1" t="s">
        <v>28</v>
      </c>
      <c r="C23" s="1" t="s">
        <v>46</v>
      </c>
      <c r="D23" s="3">
        <v>7</v>
      </c>
      <c r="E23" s="3">
        <v>2</v>
      </c>
      <c r="F23" s="4">
        <v>0.28599999999999998</v>
      </c>
      <c r="G23" s="3">
        <v>2.1003272075399999E-3</v>
      </c>
      <c r="H23" s="3">
        <v>1.6528661937600001E-2</v>
      </c>
      <c r="J23" s="13" t="s">
        <v>42</v>
      </c>
      <c r="K23" s="13" t="s">
        <v>837</v>
      </c>
      <c r="L23" s="13" t="s">
        <v>838</v>
      </c>
      <c r="M23" s="16">
        <v>229</v>
      </c>
      <c r="N23" s="16">
        <v>24</v>
      </c>
      <c r="O23" s="17">
        <v>0.105</v>
      </c>
      <c r="P23" s="18">
        <v>1.3143587803000001E-5</v>
      </c>
      <c r="Q23" s="19">
        <v>9.0033576450899999E-4</v>
      </c>
    </row>
    <row r="24" spans="1:17" ht="18" customHeight="1" x14ac:dyDescent="0.2">
      <c r="A24" s="1" t="s">
        <v>49</v>
      </c>
      <c r="B24" s="1" t="s">
        <v>28</v>
      </c>
      <c r="C24" s="1" t="s">
        <v>48</v>
      </c>
      <c r="D24" s="3">
        <v>8</v>
      </c>
      <c r="E24" s="3">
        <v>2</v>
      </c>
      <c r="F24" s="4">
        <v>0.28599999999999998</v>
      </c>
      <c r="G24" s="3">
        <v>2.1003272075399999E-3</v>
      </c>
      <c r="H24" s="3">
        <v>1.6528661937600001E-2</v>
      </c>
      <c r="J24" s="13" t="s">
        <v>6</v>
      </c>
      <c r="K24" s="13" t="s">
        <v>839</v>
      </c>
      <c r="L24" s="13" t="s">
        <v>840</v>
      </c>
      <c r="M24" s="16">
        <v>30</v>
      </c>
      <c r="N24" s="16">
        <v>8</v>
      </c>
      <c r="O24" s="17">
        <v>0.26700000000000002</v>
      </c>
      <c r="P24" s="18">
        <v>1.5387902071200002E-5</v>
      </c>
      <c r="Q24" s="19">
        <v>9.2758273685200003E-4</v>
      </c>
    </row>
    <row r="25" spans="1:17" ht="18" customHeight="1" x14ac:dyDescent="0.2">
      <c r="A25" s="1" t="s">
        <v>50</v>
      </c>
      <c r="B25" s="1" t="s">
        <v>45</v>
      </c>
      <c r="C25" s="1" t="s">
        <v>50</v>
      </c>
      <c r="D25" s="3">
        <v>105</v>
      </c>
      <c r="E25" s="3">
        <v>5</v>
      </c>
      <c r="F25" s="4">
        <v>5.2999999999999999E-2</v>
      </c>
      <c r="G25" s="3">
        <v>2.4137400184499999E-3</v>
      </c>
      <c r="H25" s="3">
        <v>1.8203622639100001E-2</v>
      </c>
      <c r="J25" s="13" t="s">
        <v>6</v>
      </c>
      <c r="K25" s="13" t="s">
        <v>841</v>
      </c>
      <c r="L25" s="13" t="s">
        <v>842</v>
      </c>
      <c r="M25" s="16">
        <v>30</v>
      </c>
      <c r="N25" s="16">
        <v>8</v>
      </c>
      <c r="O25" s="17">
        <v>0.26700000000000002</v>
      </c>
      <c r="P25" s="18">
        <v>1.5387902071200002E-5</v>
      </c>
      <c r="Q25" s="19">
        <v>9.2758273685200003E-4</v>
      </c>
    </row>
    <row r="26" spans="1:17" ht="18" customHeight="1" x14ac:dyDescent="0.2">
      <c r="A26" s="1" t="s">
        <v>52</v>
      </c>
      <c r="B26" s="1" t="s">
        <v>3</v>
      </c>
      <c r="C26" s="1" t="s">
        <v>51</v>
      </c>
      <c r="D26" s="3">
        <v>32</v>
      </c>
      <c r="E26" s="3">
        <v>3</v>
      </c>
      <c r="F26" s="4">
        <v>0.107</v>
      </c>
      <c r="G26" s="3">
        <v>2.7462330884300001E-3</v>
      </c>
      <c r="H26" s="3">
        <v>1.8652613420600001E-2</v>
      </c>
      <c r="J26" s="13" t="s">
        <v>3</v>
      </c>
      <c r="K26" s="13" t="s">
        <v>843</v>
      </c>
      <c r="L26" s="13" t="s">
        <v>844</v>
      </c>
      <c r="M26" s="16">
        <v>22</v>
      </c>
      <c r="N26" s="16">
        <v>7</v>
      </c>
      <c r="O26" s="17">
        <v>0.318</v>
      </c>
      <c r="P26" s="18">
        <v>1.47870774815E-5</v>
      </c>
      <c r="Q26" s="19">
        <v>9.2758273685200003E-4</v>
      </c>
    </row>
    <row r="27" spans="1:17" ht="18" customHeight="1" x14ac:dyDescent="0.2">
      <c r="A27" s="1" t="s">
        <v>54</v>
      </c>
      <c r="B27" s="1" t="s">
        <v>6</v>
      </c>
      <c r="C27" s="1" t="s">
        <v>53</v>
      </c>
      <c r="D27" s="3">
        <v>8</v>
      </c>
      <c r="E27" s="3">
        <v>2</v>
      </c>
      <c r="F27" s="4">
        <v>0.25</v>
      </c>
      <c r="G27" s="3">
        <v>2.7824340461600002E-3</v>
      </c>
      <c r="H27" s="3">
        <v>1.8652613420600001E-2</v>
      </c>
      <c r="J27" s="13" t="s">
        <v>45</v>
      </c>
      <c r="K27" s="13" t="s">
        <v>845</v>
      </c>
      <c r="L27" s="13" t="s">
        <v>845</v>
      </c>
      <c r="M27" s="16">
        <v>49</v>
      </c>
      <c r="N27" s="16">
        <v>10</v>
      </c>
      <c r="O27" s="17">
        <v>0.20399999999999999</v>
      </c>
      <c r="P27" s="18">
        <v>1.7579732658300001E-5</v>
      </c>
      <c r="Q27" s="19">
        <v>1.01894835062E-3</v>
      </c>
    </row>
    <row r="28" spans="1:17" ht="18" customHeight="1" x14ac:dyDescent="0.2">
      <c r="A28" s="1" t="s">
        <v>55</v>
      </c>
      <c r="B28" s="1" t="s">
        <v>45</v>
      </c>
      <c r="C28" s="1" t="s">
        <v>55</v>
      </c>
      <c r="D28" s="3">
        <v>48</v>
      </c>
      <c r="E28" s="3">
        <v>2</v>
      </c>
      <c r="F28" s="4">
        <v>0.25</v>
      </c>
      <c r="G28" s="3">
        <v>2.7824340461600002E-3</v>
      </c>
      <c r="H28" s="3">
        <v>1.8652613420600001E-2</v>
      </c>
      <c r="J28" s="13" t="s">
        <v>6</v>
      </c>
      <c r="K28" s="13" t="s">
        <v>846</v>
      </c>
      <c r="L28" s="13" t="s">
        <v>847</v>
      </c>
      <c r="M28" s="16">
        <v>54</v>
      </c>
      <c r="N28" s="16">
        <v>10</v>
      </c>
      <c r="O28" s="17">
        <v>0.185</v>
      </c>
      <c r="P28" s="18">
        <v>4.2862109891100001E-5</v>
      </c>
      <c r="Q28" s="19">
        <v>2.3923407261500001E-3</v>
      </c>
    </row>
    <row r="29" spans="1:17" ht="18" customHeight="1" x14ac:dyDescent="0.2">
      <c r="A29" s="1" t="s">
        <v>57</v>
      </c>
      <c r="B29" s="1" t="s">
        <v>3</v>
      </c>
      <c r="C29" s="1" t="s">
        <v>56</v>
      </c>
      <c r="D29" s="3">
        <v>31</v>
      </c>
      <c r="E29" s="3">
        <v>3</v>
      </c>
      <c r="F29" s="4">
        <v>0.10299999999999999</v>
      </c>
      <c r="G29" s="3">
        <v>3.0417674442799999E-3</v>
      </c>
      <c r="H29" s="3">
        <v>1.9662853836299999E-2</v>
      </c>
      <c r="J29" s="13" t="s">
        <v>42</v>
      </c>
      <c r="K29" s="13" t="s">
        <v>848</v>
      </c>
      <c r="L29" s="13" t="s">
        <v>849</v>
      </c>
      <c r="M29" s="16">
        <v>171</v>
      </c>
      <c r="N29" s="16">
        <v>19</v>
      </c>
      <c r="O29" s="17">
        <v>0.111</v>
      </c>
      <c r="P29" s="18">
        <v>4.66526376384E-5</v>
      </c>
      <c r="Q29" s="19">
        <v>2.42432844555E-3</v>
      </c>
    </row>
    <row r="30" spans="1:17" ht="18" customHeight="1" x14ac:dyDescent="0.2">
      <c r="A30" s="1" t="s">
        <v>59</v>
      </c>
      <c r="B30" s="1" t="s">
        <v>6</v>
      </c>
      <c r="C30" s="1" t="s">
        <v>58</v>
      </c>
      <c r="D30" s="3">
        <v>31</v>
      </c>
      <c r="E30" s="3">
        <v>3</v>
      </c>
      <c r="F30" s="4">
        <v>0.1</v>
      </c>
      <c r="G30" s="3">
        <v>3.3562026813800001E-3</v>
      </c>
      <c r="H30" s="3">
        <v>2.09473339769E-2</v>
      </c>
      <c r="J30" s="13" t="s">
        <v>42</v>
      </c>
      <c r="K30" s="13" t="s">
        <v>850</v>
      </c>
      <c r="L30" s="13" t="s">
        <v>851</v>
      </c>
      <c r="M30" s="16">
        <v>77</v>
      </c>
      <c r="N30" s="16">
        <v>12</v>
      </c>
      <c r="O30" s="17">
        <v>0.156</v>
      </c>
      <c r="P30" s="18">
        <v>4.5498788878699998E-5</v>
      </c>
      <c r="Q30" s="19">
        <v>2.42432844555E-3</v>
      </c>
    </row>
    <row r="31" spans="1:17" ht="18" customHeight="1" x14ac:dyDescent="0.2">
      <c r="A31" s="1" t="s">
        <v>60</v>
      </c>
      <c r="B31" s="1" t="s">
        <v>45</v>
      </c>
      <c r="C31" s="1" t="s">
        <v>60</v>
      </c>
      <c r="D31" s="3">
        <v>19</v>
      </c>
      <c r="E31" s="3">
        <v>2</v>
      </c>
      <c r="F31" s="4">
        <v>0.222</v>
      </c>
      <c r="G31" s="3">
        <v>3.5544314380500002E-3</v>
      </c>
      <c r="H31" s="3">
        <v>2.11852841689E-2</v>
      </c>
      <c r="J31" s="13" t="s">
        <v>9</v>
      </c>
      <c r="K31" s="13" t="s">
        <v>216</v>
      </c>
      <c r="L31" s="13" t="s">
        <v>217</v>
      </c>
      <c r="M31" s="16">
        <v>45</v>
      </c>
      <c r="N31" s="16">
        <v>9</v>
      </c>
      <c r="O31" s="17">
        <v>0.2</v>
      </c>
      <c r="P31" s="18">
        <v>5.4892724374200002E-5</v>
      </c>
      <c r="Q31" s="19">
        <v>2.7574445210599998E-3</v>
      </c>
    </row>
    <row r="32" spans="1:17" ht="18" customHeight="1" x14ac:dyDescent="0.2">
      <c r="A32" s="1" t="s">
        <v>62</v>
      </c>
      <c r="B32" s="1" t="s">
        <v>42</v>
      </c>
      <c r="C32" s="1" t="s">
        <v>61</v>
      </c>
      <c r="D32" s="3">
        <v>78</v>
      </c>
      <c r="E32" s="3">
        <v>4</v>
      </c>
      <c r="F32" s="4">
        <v>6.3E-2</v>
      </c>
      <c r="G32" s="3">
        <v>3.6284188355600001E-3</v>
      </c>
      <c r="H32" s="3">
        <v>2.11852841689E-2</v>
      </c>
      <c r="J32" s="13" t="s">
        <v>6</v>
      </c>
      <c r="K32" s="13" t="s">
        <v>852</v>
      </c>
      <c r="L32" s="13" t="s">
        <v>853</v>
      </c>
      <c r="M32" s="16">
        <v>56</v>
      </c>
      <c r="N32" s="16">
        <v>10</v>
      </c>
      <c r="O32" s="17">
        <v>0.17899999999999999</v>
      </c>
      <c r="P32" s="18">
        <v>5.9406467446100003E-5</v>
      </c>
      <c r="Q32" s="19">
        <v>2.8879208529399999E-3</v>
      </c>
    </row>
    <row r="33" spans="1:17" ht="18" customHeight="1" x14ac:dyDescent="0.2">
      <c r="A33" s="1" t="s">
        <v>64</v>
      </c>
      <c r="B33" s="1" t="s">
        <v>42</v>
      </c>
      <c r="C33" s="1" t="s">
        <v>63</v>
      </c>
      <c r="D33" s="3">
        <v>12</v>
      </c>
      <c r="E33" s="3">
        <v>2</v>
      </c>
      <c r="F33" s="4">
        <v>0.2</v>
      </c>
      <c r="G33" s="3">
        <v>4.4145105845100003E-3</v>
      </c>
      <c r="H33" s="3">
        <v>2.4224763698500001E-2</v>
      </c>
      <c r="J33" s="13" t="s">
        <v>6</v>
      </c>
      <c r="K33" s="13" t="s">
        <v>854</v>
      </c>
      <c r="L33" s="13" t="s">
        <v>855</v>
      </c>
      <c r="M33" s="16">
        <v>13</v>
      </c>
      <c r="N33" s="16">
        <v>5</v>
      </c>
      <c r="O33" s="17">
        <v>0.38500000000000001</v>
      </c>
      <c r="P33" s="18">
        <v>9.3911966558600006E-5</v>
      </c>
      <c r="Q33" s="19">
        <v>3.5381333401E-3</v>
      </c>
    </row>
    <row r="34" spans="1:17" ht="18" customHeight="1" x14ac:dyDescent="0.2">
      <c r="A34" s="1" t="s">
        <v>66</v>
      </c>
      <c r="B34" s="1" t="s">
        <v>28</v>
      </c>
      <c r="C34" s="1" t="s">
        <v>65</v>
      </c>
      <c r="D34" s="3">
        <v>34</v>
      </c>
      <c r="E34" s="3">
        <v>3</v>
      </c>
      <c r="F34" s="4">
        <v>9.0999999999999998E-2</v>
      </c>
      <c r="G34" s="3">
        <v>4.4166696245900002E-3</v>
      </c>
      <c r="H34" s="3">
        <v>2.4224763698500001E-2</v>
      </c>
      <c r="J34" s="13" t="s">
        <v>42</v>
      </c>
      <c r="K34" s="13" t="s">
        <v>856</v>
      </c>
      <c r="L34" s="13" t="s">
        <v>857</v>
      </c>
      <c r="M34" s="16">
        <v>59</v>
      </c>
      <c r="N34" s="16">
        <v>10</v>
      </c>
      <c r="O34" s="17">
        <v>0.17199999999999999</v>
      </c>
      <c r="P34" s="18">
        <v>8.1095661351499994E-5</v>
      </c>
      <c r="Q34" s="19">
        <v>3.5381333401E-3</v>
      </c>
    </row>
    <row r="35" spans="1:17" ht="18" customHeight="1" x14ac:dyDescent="0.2">
      <c r="A35" s="1" t="s">
        <v>68</v>
      </c>
      <c r="B35" s="1" t="s">
        <v>6</v>
      </c>
      <c r="C35" s="1" t="s">
        <v>67</v>
      </c>
      <c r="D35" s="3">
        <v>11</v>
      </c>
      <c r="E35" s="3">
        <v>2</v>
      </c>
      <c r="F35" s="4">
        <v>0.182</v>
      </c>
      <c r="G35" s="3">
        <v>5.3608883963900001E-3</v>
      </c>
      <c r="H35" s="3">
        <v>2.8457704623199999E-2</v>
      </c>
      <c r="J35" s="13" t="s">
        <v>9</v>
      </c>
      <c r="K35" s="13" t="s">
        <v>858</v>
      </c>
      <c r="L35" s="13" t="s">
        <v>859</v>
      </c>
      <c r="M35" s="16">
        <v>13</v>
      </c>
      <c r="N35" s="16">
        <v>5</v>
      </c>
      <c r="O35" s="17">
        <v>0.38500000000000001</v>
      </c>
      <c r="P35" s="18">
        <v>9.3911966558600006E-5</v>
      </c>
      <c r="Q35" s="19">
        <v>3.5381333401E-3</v>
      </c>
    </row>
    <row r="36" spans="1:17" ht="18" customHeight="1" x14ac:dyDescent="0.2">
      <c r="A36" s="1" t="s">
        <v>23</v>
      </c>
      <c r="B36" s="1" t="s">
        <v>45</v>
      </c>
      <c r="C36" s="1" t="s">
        <v>23</v>
      </c>
      <c r="D36" s="3">
        <v>77</v>
      </c>
      <c r="E36" s="3">
        <v>4</v>
      </c>
      <c r="F36" s="4">
        <v>5.6000000000000001E-2</v>
      </c>
      <c r="G36" s="3">
        <v>5.5868215156599996E-3</v>
      </c>
      <c r="H36" s="3">
        <v>2.8457704623199999E-2</v>
      </c>
      <c r="J36" s="13" t="s">
        <v>9</v>
      </c>
      <c r="K36" s="13" t="s">
        <v>860</v>
      </c>
      <c r="L36" s="13" t="s">
        <v>861</v>
      </c>
      <c r="M36" s="16">
        <v>13</v>
      </c>
      <c r="N36" s="16">
        <v>5</v>
      </c>
      <c r="O36" s="17">
        <v>0.38500000000000001</v>
      </c>
      <c r="P36" s="18">
        <v>9.3911966558600006E-5</v>
      </c>
      <c r="Q36" s="19">
        <v>3.5381333401E-3</v>
      </c>
    </row>
    <row r="37" spans="1:17" ht="18" customHeight="1" x14ac:dyDescent="0.2">
      <c r="A37" s="1" t="s">
        <v>70</v>
      </c>
      <c r="B37" s="1" t="s">
        <v>6</v>
      </c>
      <c r="C37" s="1" t="s">
        <v>69</v>
      </c>
      <c r="D37" s="3">
        <v>44</v>
      </c>
      <c r="E37" s="3">
        <v>3</v>
      </c>
      <c r="F37" s="4">
        <v>8.3000000000000004E-2</v>
      </c>
      <c r="G37" s="3">
        <v>5.6600959471500003E-3</v>
      </c>
      <c r="H37" s="3">
        <v>2.8457704623199999E-2</v>
      </c>
      <c r="J37" s="13" t="s">
        <v>9</v>
      </c>
      <c r="K37" s="13" t="s">
        <v>862</v>
      </c>
      <c r="L37" s="13" t="s">
        <v>863</v>
      </c>
      <c r="M37" s="16">
        <v>13</v>
      </c>
      <c r="N37" s="16">
        <v>5</v>
      </c>
      <c r="O37" s="17">
        <v>0.38500000000000001</v>
      </c>
      <c r="P37" s="18">
        <v>9.3911966558600006E-5</v>
      </c>
      <c r="Q37" s="19">
        <v>3.5381333401E-3</v>
      </c>
    </row>
    <row r="38" spans="1:17" ht="18" customHeight="1" x14ac:dyDescent="0.2">
      <c r="A38" s="1" t="s">
        <v>72</v>
      </c>
      <c r="B38" s="1" t="s">
        <v>6</v>
      </c>
      <c r="C38" s="1" t="s">
        <v>71</v>
      </c>
      <c r="D38" s="3">
        <v>39</v>
      </c>
      <c r="E38" s="3">
        <v>3</v>
      </c>
      <c r="F38" s="4">
        <v>8.1000000000000003E-2</v>
      </c>
      <c r="G38" s="3">
        <v>6.1166894722199999E-3</v>
      </c>
      <c r="H38" s="3">
        <v>2.9922183634399999E-2</v>
      </c>
      <c r="J38" s="13" t="s">
        <v>9</v>
      </c>
      <c r="K38" s="13" t="s">
        <v>864</v>
      </c>
      <c r="L38" s="13" t="s">
        <v>865</v>
      </c>
      <c r="M38" s="16">
        <v>13</v>
      </c>
      <c r="N38" s="16">
        <v>5</v>
      </c>
      <c r="O38" s="17">
        <v>0.38500000000000001</v>
      </c>
      <c r="P38" s="18">
        <v>9.3911966558600006E-5</v>
      </c>
      <c r="Q38" s="19">
        <v>3.5381333401E-3</v>
      </c>
    </row>
    <row r="39" spans="1:17" ht="18" customHeight="1" x14ac:dyDescent="0.2">
      <c r="A39" s="1" t="s">
        <v>74</v>
      </c>
      <c r="B39" s="1" t="s">
        <v>3</v>
      </c>
      <c r="C39" s="1" t="s">
        <v>73</v>
      </c>
      <c r="D39" s="3">
        <v>14</v>
      </c>
      <c r="E39" s="3">
        <v>2</v>
      </c>
      <c r="F39" s="4">
        <v>0.16700000000000001</v>
      </c>
      <c r="G39" s="3">
        <v>6.3918071827000003E-3</v>
      </c>
      <c r="H39" s="3">
        <v>3.0445186843900001E-2</v>
      </c>
      <c r="J39" s="13" t="s">
        <v>9</v>
      </c>
      <c r="K39" s="13" t="s">
        <v>866</v>
      </c>
      <c r="L39" s="13" t="s">
        <v>867</v>
      </c>
      <c r="M39" s="16">
        <v>13</v>
      </c>
      <c r="N39" s="16">
        <v>5</v>
      </c>
      <c r="O39" s="17">
        <v>0.38500000000000001</v>
      </c>
      <c r="P39" s="18">
        <v>9.3911966558600006E-5</v>
      </c>
      <c r="Q39" s="19">
        <v>3.5381333401E-3</v>
      </c>
    </row>
    <row r="40" spans="1:17" ht="18" customHeight="1" x14ac:dyDescent="0.2">
      <c r="A40" s="1" t="s">
        <v>76</v>
      </c>
      <c r="B40" s="1" t="s">
        <v>3</v>
      </c>
      <c r="C40" s="1" t="s">
        <v>75</v>
      </c>
      <c r="D40" s="3">
        <v>42</v>
      </c>
      <c r="E40" s="3">
        <v>3</v>
      </c>
      <c r="F40" s="4">
        <v>7.9000000000000001E-2</v>
      </c>
      <c r="G40" s="3">
        <v>6.5948142824699997E-3</v>
      </c>
      <c r="H40" s="3">
        <v>3.06067021827E-2</v>
      </c>
      <c r="J40" s="13" t="s">
        <v>9</v>
      </c>
      <c r="K40" s="13" t="s">
        <v>868</v>
      </c>
      <c r="L40" s="13" t="s">
        <v>869</v>
      </c>
      <c r="M40" s="16">
        <v>13</v>
      </c>
      <c r="N40" s="16">
        <v>5</v>
      </c>
      <c r="O40" s="17">
        <v>0.38500000000000001</v>
      </c>
      <c r="P40" s="18">
        <v>9.3911966558600006E-5</v>
      </c>
      <c r="Q40" s="19">
        <v>3.5381333401E-3</v>
      </c>
    </row>
    <row r="41" spans="1:17" ht="18" customHeight="1" x14ac:dyDescent="0.2">
      <c r="A41" s="1" t="s">
        <v>78</v>
      </c>
      <c r="B41" s="1" t="s">
        <v>6</v>
      </c>
      <c r="C41" s="1" t="s">
        <v>77</v>
      </c>
      <c r="D41" s="3">
        <v>271</v>
      </c>
      <c r="E41" s="3">
        <v>7</v>
      </c>
      <c r="F41" s="4">
        <v>3.1E-2</v>
      </c>
      <c r="G41" s="3">
        <v>7.2255950784200001E-3</v>
      </c>
      <c r="H41" s="3">
        <v>3.26958177298E-2</v>
      </c>
      <c r="J41" s="13" t="s">
        <v>9</v>
      </c>
      <c r="K41" s="13" t="s">
        <v>870</v>
      </c>
      <c r="L41" s="13" t="s">
        <v>871</v>
      </c>
      <c r="M41" s="16">
        <v>13</v>
      </c>
      <c r="N41" s="16">
        <v>5</v>
      </c>
      <c r="O41" s="17">
        <v>0.38500000000000001</v>
      </c>
      <c r="P41" s="18">
        <v>9.3911966558600006E-5</v>
      </c>
      <c r="Q41" s="19">
        <v>3.5381333401E-3</v>
      </c>
    </row>
    <row r="42" spans="1:17" ht="18" customHeight="1" x14ac:dyDescent="0.2">
      <c r="A42" s="1" t="s">
        <v>80</v>
      </c>
      <c r="B42" s="1" t="s">
        <v>42</v>
      </c>
      <c r="C42" s="1" t="s">
        <v>79</v>
      </c>
      <c r="D42" s="3">
        <v>95</v>
      </c>
      <c r="E42" s="3">
        <v>4</v>
      </c>
      <c r="F42" s="4">
        <v>5.1999999999999998E-2</v>
      </c>
      <c r="G42" s="3">
        <v>7.4519128604000002E-3</v>
      </c>
      <c r="H42" s="3">
        <v>3.2897468969100001E-2</v>
      </c>
      <c r="J42" s="13" t="s">
        <v>9</v>
      </c>
      <c r="K42" s="13" t="s">
        <v>872</v>
      </c>
      <c r="L42" s="13" t="s">
        <v>873</v>
      </c>
      <c r="M42" s="16">
        <v>29</v>
      </c>
      <c r="N42" s="16">
        <v>7</v>
      </c>
      <c r="O42" s="17">
        <v>0.24099999999999999</v>
      </c>
      <c r="P42" s="19">
        <v>1.06349357446E-4</v>
      </c>
      <c r="Q42" s="19">
        <v>3.9089873578200002E-3</v>
      </c>
    </row>
    <row r="43" spans="1:17" ht="18" customHeight="1" x14ac:dyDescent="0.2">
      <c r="A43" s="1" t="s">
        <v>82</v>
      </c>
      <c r="B43" s="1" t="s">
        <v>3</v>
      </c>
      <c r="C43" s="1" t="s">
        <v>81</v>
      </c>
      <c r="D43" s="3">
        <v>51</v>
      </c>
      <c r="E43" s="3">
        <v>3</v>
      </c>
      <c r="F43" s="4">
        <v>7.0999999999999994E-2</v>
      </c>
      <c r="G43" s="3">
        <v>8.7276600077000003E-3</v>
      </c>
      <c r="H43" s="3">
        <v>3.4995046704700002E-2</v>
      </c>
      <c r="J43" s="13" t="s">
        <v>42</v>
      </c>
      <c r="K43" s="13" t="s">
        <v>874</v>
      </c>
      <c r="L43" s="13" t="s">
        <v>875</v>
      </c>
      <c r="M43" s="16">
        <v>30</v>
      </c>
      <c r="N43" s="16">
        <v>7</v>
      </c>
      <c r="O43" s="17">
        <v>0.23300000000000001</v>
      </c>
      <c r="P43" s="19">
        <v>1.3403327864699999E-4</v>
      </c>
      <c r="Q43" s="19">
        <v>4.5906397936399997E-3</v>
      </c>
    </row>
    <row r="44" spans="1:17" ht="18" customHeight="1" x14ac:dyDescent="0.2">
      <c r="A44" s="1" t="s">
        <v>83</v>
      </c>
      <c r="B44" s="1" t="s">
        <v>6</v>
      </c>
      <c r="C44" s="1" t="s">
        <v>81</v>
      </c>
      <c r="D44" s="3">
        <v>52</v>
      </c>
      <c r="E44" s="3">
        <v>3</v>
      </c>
      <c r="F44" s="4">
        <v>6.8000000000000005E-2</v>
      </c>
      <c r="G44" s="3">
        <v>9.9294383284099993E-3</v>
      </c>
      <c r="H44" s="3">
        <v>3.4995046704700002E-2</v>
      </c>
      <c r="J44" s="13" t="s">
        <v>42</v>
      </c>
      <c r="K44" s="13" t="s">
        <v>876</v>
      </c>
      <c r="L44" s="13" t="s">
        <v>877</v>
      </c>
      <c r="M44" s="16">
        <v>30</v>
      </c>
      <c r="N44" s="16">
        <v>7</v>
      </c>
      <c r="O44" s="17">
        <v>0.23300000000000001</v>
      </c>
      <c r="P44" s="19">
        <v>1.3403327864699999E-4</v>
      </c>
      <c r="Q44" s="19">
        <v>4.5906397936399997E-3</v>
      </c>
    </row>
    <row r="45" spans="1:17" ht="18" customHeight="1" x14ac:dyDescent="0.2">
      <c r="A45" s="1" t="s">
        <v>85</v>
      </c>
      <c r="B45" s="1" t="s">
        <v>6</v>
      </c>
      <c r="C45" s="1" t="s">
        <v>84</v>
      </c>
      <c r="D45" s="3">
        <v>18</v>
      </c>
      <c r="E45" s="3">
        <v>2</v>
      </c>
      <c r="F45" s="4">
        <v>0.13300000000000001</v>
      </c>
      <c r="G45" s="3">
        <v>9.9746070056900005E-3</v>
      </c>
      <c r="H45" s="3">
        <v>3.4995046704700002E-2</v>
      </c>
      <c r="J45" s="13" t="s">
        <v>9</v>
      </c>
      <c r="K45" s="13" t="s">
        <v>878</v>
      </c>
      <c r="L45" s="13" t="s">
        <v>879</v>
      </c>
      <c r="M45" s="16">
        <v>30</v>
      </c>
      <c r="N45" s="16">
        <v>7</v>
      </c>
      <c r="O45" s="17">
        <v>0.23300000000000001</v>
      </c>
      <c r="P45" s="19">
        <v>1.3403327864699999E-4</v>
      </c>
      <c r="Q45" s="19">
        <v>4.5906397936399997E-3</v>
      </c>
    </row>
    <row r="46" spans="1:17" ht="18" customHeight="1" x14ac:dyDescent="0.2">
      <c r="A46" s="1" t="s">
        <v>86</v>
      </c>
      <c r="B46" s="1" t="s">
        <v>3</v>
      </c>
      <c r="C46" s="1" t="s">
        <v>84</v>
      </c>
      <c r="D46" s="3">
        <v>18</v>
      </c>
      <c r="E46" s="3">
        <v>2</v>
      </c>
      <c r="F46" s="4">
        <v>0.13300000000000001</v>
      </c>
      <c r="G46" s="3">
        <v>9.9746070056900005E-3</v>
      </c>
      <c r="H46" s="3">
        <v>3.4995046704700002E-2</v>
      </c>
      <c r="J46" s="13" t="s">
        <v>28</v>
      </c>
      <c r="K46" s="13" t="s">
        <v>880</v>
      </c>
      <c r="L46" s="13" t="s">
        <v>881</v>
      </c>
      <c r="M46" s="16">
        <v>8</v>
      </c>
      <c r="N46" s="16">
        <v>4</v>
      </c>
      <c r="O46" s="17">
        <v>0.5</v>
      </c>
      <c r="P46" s="19">
        <v>1.4924484326800001E-4</v>
      </c>
      <c r="Q46" s="19">
        <v>4.9980439734300004E-3</v>
      </c>
    </row>
    <row r="47" spans="1:17" ht="18" customHeight="1" x14ac:dyDescent="0.2">
      <c r="A47" s="1" t="s">
        <v>87</v>
      </c>
      <c r="B47" s="1" t="s">
        <v>45</v>
      </c>
      <c r="C47" s="1" t="s">
        <v>87</v>
      </c>
      <c r="D47" s="3">
        <v>23</v>
      </c>
      <c r="E47" s="3">
        <v>2</v>
      </c>
      <c r="F47" s="4">
        <v>0.13300000000000001</v>
      </c>
      <c r="G47" s="3">
        <v>9.9746070056900005E-3</v>
      </c>
      <c r="H47" s="3">
        <v>3.4995046704700002E-2</v>
      </c>
      <c r="J47" s="13" t="s">
        <v>42</v>
      </c>
      <c r="K47" s="13" t="s">
        <v>192</v>
      </c>
      <c r="L47" s="13" t="s">
        <v>193</v>
      </c>
      <c r="M47" s="16">
        <v>93</v>
      </c>
      <c r="N47" s="16">
        <v>14</v>
      </c>
      <c r="O47" s="17">
        <v>0.151</v>
      </c>
      <c r="P47" s="16">
        <v>5.4099660853899998E-4</v>
      </c>
      <c r="Q47" s="16">
        <v>5.93284319029E-3</v>
      </c>
    </row>
    <row r="48" spans="1:17" ht="18" customHeight="1" x14ac:dyDescent="0.2">
      <c r="A48" s="1" t="s">
        <v>89</v>
      </c>
      <c r="B48" s="1" t="s">
        <v>3</v>
      </c>
      <c r="C48" s="1" t="s">
        <v>88</v>
      </c>
      <c r="D48" s="3">
        <v>23</v>
      </c>
      <c r="E48" s="3">
        <v>2</v>
      </c>
      <c r="F48" s="4">
        <v>0.13300000000000001</v>
      </c>
      <c r="G48" s="3">
        <v>9.9746070056900005E-3</v>
      </c>
      <c r="H48" s="3">
        <v>3.4995046704700002E-2</v>
      </c>
      <c r="J48" s="13" t="s">
        <v>188</v>
      </c>
      <c r="K48" s="13" t="s">
        <v>189</v>
      </c>
      <c r="L48" s="13" t="s">
        <v>194</v>
      </c>
      <c r="M48" s="16">
        <v>20</v>
      </c>
      <c r="N48" s="16">
        <v>6</v>
      </c>
      <c r="O48" s="17">
        <v>0.3</v>
      </c>
      <c r="P48" s="16">
        <v>5.4590193555500001E-4</v>
      </c>
      <c r="Q48" s="16">
        <v>5.9581296966299997E-3</v>
      </c>
    </row>
    <row r="49" spans="10:17" ht="18" customHeight="1" x14ac:dyDescent="0.2">
      <c r="J49" s="13" t="s">
        <v>6</v>
      </c>
      <c r="K49" s="13" t="s">
        <v>195</v>
      </c>
      <c r="L49" s="13" t="s">
        <v>196</v>
      </c>
      <c r="M49" s="16">
        <v>104</v>
      </c>
      <c r="N49" s="16">
        <v>15</v>
      </c>
      <c r="O49" s="17">
        <v>0.14399999999999999</v>
      </c>
      <c r="P49" s="16">
        <v>5.5425544338199998E-4</v>
      </c>
      <c r="Q49" s="16">
        <v>6.0206325887700004E-3</v>
      </c>
    </row>
    <row r="50" spans="10:17" ht="18" customHeight="1" x14ac:dyDescent="0.2">
      <c r="J50" s="13" t="s">
        <v>3</v>
      </c>
      <c r="K50" s="13" t="s">
        <v>197</v>
      </c>
      <c r="L50" s="13" t="s">
        <v>198</v>
      </c>
      <c r="M50" s="16">
        <v>162</v>
      </c>
      <c r="N50" s="16">
        <v>20</v>
      </c>
      <c r="O50" s="17">
        <v>0.123</v>
      </c>
      <c r="P50" s="16">
        <v>5.9212818450100002E-4</v>
      </c>
      <c r="Q50" s="16">
        <v>6.3720744837000003E-3</v>
      </c>
    </row>
    <row r="51" spans="10:17" ht="18" customHeight="1" x14ac:dyDescent="0.2">
      <c r="J51" s="13" t="s">
        <v>3</v>
      </c>
      <c r="K51" s="13" t="s">
        <v>199</v>
      </c>
      <c r="L51" s="13" t="s">
        <v>200</v>
      </c>
      <c r="M51" s="16">
        <v>73</v>
      </c>
      <c r="N51" s="16">
        <v>12</v>
      </c>
      <c r="O51" s="17">
        <v>0.16400000000000001</v>
      </c>
      <c r="P51" s="16">
        <v>5.9216922557899995E-4</v>
      </c>
      <c r="Q51" s="16">
        <v>6.3720744837000003E-3</v>
      </c>
    </row>
    <row r="52" spans="10:17" ht="18" customHeight="1" x14ac:dyDescent="0.2">
      <c r="J52" s="13" t="s">
        <v>6</v>
      </c>
      <c r="K52" s="13" t="s">
        <v>882</v>
      </c>
      <c r="L52" s="13" t="s">
        <v>883</v>
      </c>
      <c r="M52" s="16">
        <v>324</v>
      </c>
      <c r="N52" s="16">
        <v>27</v>
      </c>
      <c r="O52" s="17">
        <v>8.4000000000000005E-2</v>
      </c>
      <c r="P52" s="19">
        <v>2.05550472616E-4</v>
      </c>
      <c r="Q52" s="19">
        <v>6.4959169183699999E-3</v>
      </c>
    </row>
    <row r="53" spans="10:17" ht="18" customHeight="1" x14ac:dyDescent="0.2">
      <c r="J53" s="13" t="s">
        <v>6</v>
      </c>
      <c r="K53" s="13" t="s">
        <v>884</v>
      </c>
      <c r="L53" s="13" t="s">
        <v>885</v>
      </c>
      <c r="M53" s="16">
        <v>32</v>
      </c>
      <c r="N53" s="16">
        <v>7</v>
      </c>
      <c r="O53" s="17">
        <v>0.219</v>
      </c>
      <c r="P53" s="19">
        <v>2.06903790366E-4</v>
      </c>
      <c r="Q53" s="19">
        <v>6.4959169183699999E-3</v>
      </c>
    </row>
    <row r="54" spans="10:17" ht="18" customHeight="1" x14ac:dyDescent="0.2">
      <c r="J54" s="13" t="s">
        <v>3</v>
      </c>
      <c r="K54" s="13" t="s">
        <v>886</v>
      </c>
      <c r="L54" s="13" t="s">
        <v>887</v>
      </c>
      <c r="M54" s="16">
        <v>15</v>
      </c>
      <c r="N54" s="16">
        <v>5</v>
      </c>
      <c r="O54" s="17">
        <v>0.33300000000000002</v>
      </c>
      <c r="P54" s="19">
        <v>2.0515778483400001E-4</v>
      </c>
      <c r="Q54" s="19">
        <v>6.4959169183699999E-3</v>
      </c>
    </row>
    <row r="55" spans="10:17" ht="18" customHeight="1" x14ac:dyDescent="0.2">
      <c r="J55" s="13" t="s">
        <v>6</v>
      </c>
      <c r="K55" s="13" t="s">
        <v>888</v>
      </c>
      <c r="L55" s="13" t="s">
        <v>889</v>
      </c>
      <c r="M55" s="16">
        <v>23</v>
      </c>
      <c r="N55" s="16">
        <v>6</v>
      </c>
      <c r="O55" s="17">
        <v>0.26100000000000001</v>
      </c>
      <c r="P55" s="19">
        <v>2.11353460499E-4</v>
      </c>
      <c r="Q55" s="19">
        <v>6.5001972443399997E-3</v>
      </c>
    </row>
    <row r="56" spans="10:17" ht="18" customHeight="1" x14ac:dyDescent="0.2">
      <c r="J56" s="13" t="s">
        <v>6</v>
      </c>
      <c r="K56" s="13" t="s">
        <v>890</v>
      </c>
      <c r="L56" s="13" t="s">
        <v>891</v>
      </c>
      <c r="M56" s="16">
        <v>65</v>
      </c>
      <c r="N56" s="16">
        <v>10</v>
      </c>
      <c r="O56" s="17">
        <v>0.154</v>
      </c>
      <c r="P56" s="19">
        <v>2.1714456112E-4</v>
      </c>
      <c r="Q56" s="19">
        <v>6.5447370721499996E-3</v>
      </c>
    </row>
    <row r="57" spans="10:17" ht="18" customHeight="1" x14ac:dyDescent="0.2">
      <c r="J57" s="13" t="s">
        <v>188</v>
      </c>
      <c r="K57" s="13" t="s">
        <v>189</v>
      </c>
      <c r="L57" s="13" t="s">
        <v>201</v>
      </c>
      <c r="M57" s="16">
        <v>36</v>
      </c>
      <c r="N57" s="16">
        <v>8</v>
      </c>
      <c r="O57" s="17">
        <v>0.222</v>
      </c>
      <c r="P57" s="16">
        <v>6.2435460795000005E-4</v>
      </c>
      <c r="Q57" s="16">
        <v>6.6250961176899997E-3</v>
      </c>
    </row>
    <row r="58" spans="10:17" ht="18" customHeight="1" x14ac:dyDescent="0.2">
      <c r="J58" s="13" t="s">
        <v>6</v>
      </c>
      <c r="K58" s="13" t="s">
        <v>202</v>
      </c>
      <c r="L58" s="13" t="s">
        <v>203</v>
      </c>
      <c r="M58" s="16">
        <v>139</v>
      </c>
      <c r="N58" s="16">
        <v>18</v>
      </c>
      <c r="O58" s="17">
        <v>0.129</v>
      </c>
      <c r="P58" s="16">
        <v>6.1970949721600001E-4</v>
      </c>
      <c r="Q58" s="16">
        <v>6.6250961176899997E-3</v>
      </c>
    </row>
    <row r="59" spans="10:17" ht="18" customHeight="1" x14ac:dyDescent="0.2">
      <c r="J59" s="13" t="s">
        <v>6</v>
      </c>
      <c r="K59" s="13" t="s">
        <v>204</v>
      </c>
      <c r="L59" s="13" t="s">
        <v>205</v>
      </c>
      <c r="M59" s="16">
        <v>36</v>
      </c>
      <c r="N59" s="16">
        <v>8</v>
      </c>
      <c r="O59" s="17">
        <v>0.222</v>
      </c>
      <c r="P59" s="16">
        <v>6.2435460795000005E-4</v>
      </c>
      <c r="Q59" s="16">
        <v>6.6250961176899997E-3</v>
      </c>
    </row>
    <row r="60" spans="10:17" ht="18" customHeight="1" x14ac:dyDescent="0.2">
      <c r="J60" s="13" t="s">
        <v>206</v>
      </c>
      <c r="K60" s="13" t="s">
        <v>189</v>
      </c>
      <c r="L60" s="13" t="s">
        <v>207</v>
      </c>
      <c r="M60" s="16">
        <v>45</v>
      </c>
      <c r="N60" s="16">
        <v>9</v>
      </c>
      <c r="O60" s="17">
        <v>0.2</v>
      </c>
      <c r="P60" s="16">
        <v>6.5930748987299995E-4</v>
      </c>
      <c r="Q60" s="16">
        <v>6.7040189534899996E-3</v>
      </c>
    </row>
    <row r="61" spans="10:17" ht="18" customHeight="1" x14ac:dyDescent="0.2">
      <c r="J61" s="13" t="s">
        <v>9</v>
      </c>
      <c r="K61" s="13" t="s">
        <v>216</v>
      </c>
      <c r="L61" s="13" t="s">
        <v>217</v>
      </c>
      <c r="M61" s="16">
        <v>45</v>
      </c>
      <c r="N61" s="16">
        <v>9</v>
      </c>
      <c r="O61" s="17">
        <v>0.2</v>
      </c>
      <c r="P61" s="16">
        <v>6.5930748987299995E-4</v>
      </c>
      <c r="Q61" s="16">
        <v>6.7040189534899996E-3</v>
      </c>
    </row>
    <row r="62" spans="10:17" ht="18" customHeight="1" x14ac:dyDescent="0.2">
      <c r="J62" s="13" t="s">
        <v>6</v>
      </c>
      <c r="K62" s="13" t="s">
        <v>208</v>
      </c>
      <c r="L62" s="13" t="s">
        <v>209</v>
      </c>
      <c r="M62" s="16">
        <v>45</v>
      </c>
      <c r="N62" s="16">
        <v>9</v>
      </c>
      <c r="O62" s="17">
        <v>0.2</v>
      </c>
      <c r="P62" s="16">
        <v>6.5930748987299995E-4</v>
      </c>
      <c r="Q62" s="16">
        <v>6.7040189534899996E-3</v>
      </c>
    </row>
    <row r="63" spans="10:17" ht="18" customHeight="1" x14ac:dyDescent="0.2">
      <c r="J63" s="13" t="s">
        <v>3</v>
      </c>
      <c r="K63" s="13" t="s">
        <v>210</v>
      </c>
      <c r="L63" s="13" t="s">
        <v>211</v>
      </c>
      <c r="M63" s="16">
        <v>14</v>
      </c>
      <c r="N63" s="16">
        <v>5</v>
      </c>
      <c r="O63" s="17">
        <v>0.35699999999999998</v>
      </c>
      <c r="P63" s="16">
        <v>6.6104200850299998E-4</v>
      </c>
      <c r="Q63" s="16">
        <v>6.7040189534899996E-3</v>
      </c>
    </row>
    <row r="64" spans="10:17" ht="18" customHeight="1" x14ac:dyDescent="0.2">
      <c r="J64" s="13" t="s">
        <v>186</v>
      </c>
      <c r="K64" s="13" t="s">
        <v>212</v>
      </c>
      <c r="L64" s="13" t="s">
        <v>213</v>
      </c>
      <c r="M64" s="16">
        <v>54</v>
      </c>
      <c r="N64" s="16">
        <v>10</v>
      </c>
      <c r="O64" s="17">
        <v>0.185</v>
      </c>
      <c r="P64" s="16">
        <v>6.3841277350999996E-4</v>
      </c>
      <c r="Q64" s="16">
        <v>6.7040189534899996E-3</v>
      </c>
    </row>
    <row r="65" spans="10:17" ht="18" customHeight="1" x14ac:dyDescent="0.2">
      <c r="J65" s="13" t="s">
        <v>3</v>
      </c>
      <c r="K65" s="13" t="s">
        <v>214</v>
      </c>
      <c r="L65" s="13" t="s">
        <v>215</v>
      </c>
      <c r="M65" s="16">
        <v>45</v>
      </c>
      <c r="N65" s="16">
        <v>9</v>
      </c>
      <c r="O65" s="17">
        <v>0.2</v>
      </c>
      <c r="P65" s="16">
        <v>6.5930748987299995E-4</v>
      </c>
      <c r="Q65" s="16">
        <v>6.7040189534899996E-3</v>
      </c>
    </row>
    <row r="66" spans="10:17" ht="18" customHeight="1" x14ac:dyDescent="0.2">
      <c r="J66" s="13" t="s">
        <v>9</v>
      </c>
      <c r="K66" s="13" t="s">
        <v>218</v>
      </c>
      <c r="L66" s="13" t="s">
        <v>219</v>
      </c>
      <c r="M66" s="16">
        <v>14</v>
      </c>
      <c r="N66" s="16">
        <v>5</v>
      </c>
      <c r="O66" s="17">
        <v>0.35699999999999998</v>
      </c>
      <c r="P66" s="16">
        <v>6.6104200850299998E-4</v>
      </c>
      <c r="Q66" s="16">
        <v>6.7040189534899996E-3</v>
      </c>
    </row>
    <row r="67" spans="10:17" ht="18" customHeight="1" x14ac:dyDescent="0.2">
      <c r="J67" s="13" t="s">
        <v>9</v>
      </c>
      <c r="K67" s="13" t="s">
        <v>220</v>
      </c>
      <c r="L67" s="13" t="s">
        <v>221</v>
      </c>
      <c r="M67" s="16">
        <v>14</v>
      </c>
      <c r="N67" s="16">
        <v>5</v>
      </c>
      <c r="O67" s="17">
        <v>0.35699999999999998</v>
      </c>
      <c r="P67" s="16">
        <v>6.6104200850299998E-4</v>
      </c>
      <c r="Q67" s="16">
        <v>6.7040189534899996E-3</v>
      </c>
    </row>
    <row r="68" spans="10:17" ht="18" customHeight="1" x14ac:dyDescent="0.2">
      <c r="J68" s="13" t="s">
        <v>9</v>
      </c>
      <c r="K68" s="13" t="s">
        <v>222</v>
      </c>
      <c r="L68" s="13" t="s">
        <v>223</v>
      </c>
      <c r="M68" s="16">
        <v>14</v>
      </c>
      <c r="N68" s="16">
        <v>5</v>
      </c>
      <c r="O68" s="17">
        <v>0.35699999999999998</v>
      </c>
      <c r="P68" s="16">
        <v>6.6104200850299998E-4</v>
      </c>
      <c r="Q68" s="16">
        <v>6.7040189534899996E-3</v>
      </c>
    </row>
    <row r="69" spans="10:17" ht="18" customHeight="1" x14ac:dyDescent="0.2">
      <c r="J69" s="13" t="s">
        <v>9</v>
      </c>
      <c r="K69" s="13" t="s">
        <v>224</v>
      </c>
      <c r="L69" s="13" t="s">
        <v>225</v>
      </c>
      <c r="M69" s="16">
        <v>14</v>
      </c>
      <c r="N69" s="16">
        <v>5</v>
      </c>
      <c r="O69" s="17">
        <v>0.35699999999999998</v>
      </c>
      <c r="P69" s="16">
        <v>6.6104200850299998E-4</v>
      </c>
      <c r="Q69" s="16">
        <v>6.7040189534899996E-3</v>
      </c>
    </row>
    <row r="70" spans="10:17" ht="18" customHeight="1" x14ac:dyDescent="0.2">
      <c r="J70" s="13" t="s">
        <v>42</v>
      </c>
      <c r="K70" s="13" t="s">
        <v>226</v>
      </c>
      <c r="L70" s="13" t="s">
        <v>227</v>
      </c>
      <c r="M70" s="16">
        <v>74</v>
      </c>
      <c r="N70" s="16">
        <v>12</v>
      </c>
      <c r="O70" s="17">
        <v>0.16200000000000001</v>
      </c>
      <c r="P70" s="16">
        <v>6.7208683369499999E-4</v>
      </c>
      <c r="Q70" s="16">
        <v>6.7418788563100001E-3</v>
      </c>
    </row>
    <row r="71" spans="10:17" ht="18" customHeight="1" x14ac:dyDescent="0.2">
      <c r="J71" s="13" t="s">
        <v>6</v>
      </c>
      <c r="K71" s="13" t="s">
        <v>228</v>
      </c>
      <c r="L71" s="13" t="s">
        <v>229</v>
      </c>
      <c r="M71" s="16">
        <v>253</v>
      </c>
      <c r="N71" s="16">
        <v>27</v>
      </c>
      <c r="O71" s="17">
        <v>0.108</v>
      </c>
      <c r="P71" s="16">
        <v>6.7359958904699997E-4</v>
      </c>
      <c r="Q71" s="16">
        <v>6.7418788563100001E-3</v>
      </c>
    </row>
    <row r="72" spans="10:17" ht="18" customHeight="1" x14ac:dyDescent="0.2">
      <c r="J72" s="13" t="s">
        <v>183</v>
      </c>
      <c r="K72" s="13" t="s">
        <v>230</v>
      </c>
      <c r="L72" s="13" t="s">
        <v>231</v>
      </c>
      <c r="M72" s="16">
        <v>74</v>
      </c>
      <c r="N72" s="16">
        <v>12</v>
      </c>
      <c r="O72" s="17">
        <v>0.16200000000000001</v>
      </c>
      <c r="P72" s="16">
        <v>6.7208683369499999E-4</v>
      </c>
      <c r="Q72" s="16">
        <v>6.7418788563100001E-3</v>
      </c>
    </row>
    <row r="73" spans="10:17" ht="18" customHeight="1" x14ac:dyDescent="0.2">
      <c r="J73" s="13" t="s">
        <v>3</v>
      </c>
      <c r="K73" s="13" t="s">
        <v>232</v>
      </c>
      <c r="L73" s="13" t="s">
        <v>233</v>
      </c>
      <c r="M73" s="16">
        <v>106</v>
      </c>
      <c r="N73" s="16">
        <v>15</v>
      </c>
      <c r="O73" s="17">
        <v>0.14199999999999999</v>
      </c>
      <c r="P73" s="16">
        <v>6.8020029290899995E-4</v>
      </c>
      <c r="Q73" s="16">
        <v>6.7783437884599996E-3</v>
      </c>
    </row>
    <row r="74" spans="10:17" ht="18" customHeight="1" x14ac:dyDescent="0.2">
      <c r="J74" s="13" t="s">
        <v>6</v>
      </c>
      <c r="K74" s="13" t="s">
        <v>892</v>
      </c>
      <c r="L74" s="13" t="s">
        <v>893</v>
      </c>
      <c r="M74" s="16">
        <v>4</v>
      </c>
      <c r="N74" s="16">
        <v>3</v>
      </c>
      <c r="O74" s="17">
        <v>0.75</v>
      </c>
      <c r="P74" s="19">
        <v>2.3898816397500001E-4</v>
      </c>
      <c r="Q74" s="19">
        <v>6.7953804360299996E-3</v>
      </c>
    </row>
    <row r="75" spans="10:17" ht="18" customHeight="1" x14ac:dyDescent="0.2">
      <c r="J75" s="13" t="s">
        <v>3</v>
      </c>
      <c r="K75" s="13" t="s">
        <v>894</v>
      </c>
      <c r="L75" s="13" t="s">
        <v>895</v>
      </c>
      <c r="M75" s="16">
        <v>91</v>
      </c>
      <c r="N75" s="16">
        <v>12</v>
      </c>
      <c r="O75" s="17">
        <v>0.13200000000000001</v>
      </c>
      <c r="P75" s="19">
        <v>2.36507443682E-4</v>
      </c>
      <c r="Q75" s="19">
        <v>6.7953804360299996E-3</v>
      </c>
    </row>
    <row r="76" spans="10:17" ht="18" customHeight="1" x14ac:dyDescent="0.2">
      <c r="J76" s="13" t="s">
        <v>6</v>
      </c>
      <c r="K76" s="13" t="s">
        <v>896</v>
      </c>
      <c r="L76" s="13" t="s">
        <v>897</v>
      </c>
      <c r="M76" s="16">
        <v>4</v>
      </c>
      <c r="N76" s="16">
        <v>3</v>
      </c>
      <c r="O76" s="17">
        <v>0.75</v>
      </c>
      <c r="P76" s="19">
        <v>2.3898816397500001E-4</v>
      </c>
      <c r="Q76" s="19">
        <v>6.7953804360299996E-3</v>
      </c>
    </row>
    <row r="77" spans="10:17" ht="18" customHeight="1" x14ac:dyDescent="0.2">
      <c r="J77" s="13" t="s">
        <v>9</v>
      </c>
      <c r="K77" s="13" t="s">
        <v>898</v>
      </c>
      <c r="L77" s="13" t="s">
        <v>899</v>
      </c>
      <c r="M77" s="16">
        <v>9</v>
      </c>
      <c r="N77" s="16">
        <v>4</v>
      </c>
      <c r="O77" s="17">
        <v>0.44400000000000001</v>
      </c>
      <c r="P77" s="19">
        <v>2.6024634636700002E-4</v>
      </c>
      <c r="Q77" s="19">
        <v>7.1307498904499998E-3</v>
      </c>
    </row>
    <row r="78" spans="10:17" ht="18" customHeight="1" x14ac:dyDescent="0.2">
      <c r="J78" s="13" t="s">
        <v>3</v>
      </c>
      <c r="K78" s="13" t="s">
        <v>900</v>
      </c>
      <c r="L78" s="13" t="s">
        <v>901</v>
      </c>
      <c r="M78" s="16">
        <v>9</v>
      </c>
      <c r="N78" s="16">
        <v>4</v>
      </c>
      <c r="O78" s="17">
        <v>0.44400000000000001</v>
      </c>
      <c r="P78" s="19">
        <v>2.6024634636700002E-4</v>
      </c>
      <c r="Q78" s="19">
        <v>7.1307498904499998E-3</v>
      </c>
    </row>
    <row r="79" spans="10:17" ht="18" customHeight="1" x14ac:dyDescent="0.2">
      <c r="J79" s="13" t="s">
        <v>183</v>
      </c>
      <c r="K79" s="13" t="s">
        <v>234</v>
      </c>
      <c r="L79" s="13" t="s">
        <v>235</v>
      </c>
      <c r="M79" s="16">
        <v>21</v>
      </c>
      <c r="N79" s="16">
        <v>6</v>
      </c>
      <c r="O79" s="17">
        <v>0.28599999999999998</v>
      </c>
      <c r="P79" s="16">
        <v>7.2896173820599999E-4</v>
      </c>
      <c r="Q79" s="16">
        <v>7.2328151686900004E-3</v>
      </c>
    </row>
    <row r="80" spans="10:17" ht="18" customHeight="1" x14ac:dyDescent="0.2">
      <c r="J80" s="13" t="s">
        <v>6</v>
      </c>
      <c r="K80" s="13" t="s">
        <v>236</v>
      </c>
      <c r="L80" s="13" t="s">
        <v>237</v>
      </c>
      <c r="M80" s="16">
        <v>96</v>
      </c>
      <c r="N80" s="16">
        <v>14</v>
      </c>
      <c r="O80" s="17">
        <v>0.14599999999999999</v>
      </c>
      <c r="P80" s="16">
        <v>7.4946369045199995E-4</v>
      </c>
      <c r="Q80" s="16">
        <v>7.4041843901500003E-3</v>
      </c>
    </row>
    <row r="81" spans="10:17" ht="18" customHeight="1" x14ac:dyDescent="0.2">
      <c r="J81" s="13" t="s">
        <v>6</v>
      </c>
      <c r="K81" s="13" t="s">
        <v>238</v>
      </c>
      <c r="L81" s="13" t="s">
        <v>239</v>
      </c>
      <c r="M81" s="16">
        <v>75</v>
      </c>
      <c r="N81" s="16">
        <v>12</v>
      </c>
      <c r="O81" s="17">
        <v>0.16</v>
      </c>
      <c r="P81" s="16">
        <v>7.6084293569799995E-4</v>
      </c>
      <c r="Q81" s="16">
        <v>7.4523590111999997E-3</v>
      </c>
    </row>
    <row r="82" spans="10:17" ht="18" customHeight="1" x14ac:dyDescent="0.2">
      <c r="J82" s="13" t="s">
        <v>186</v>
      </c>
      <c r="K82" s="13" t="s">
        <v>240</v>
      </c>
      <c r="L82" s="13" t="s">
        <v>241</v>
      </c>
      <c r="M82" s="16">
        <v>37</v>
      </c>
      <c r="N82" s="16">
        <v>8</v>
      </c>
      <c r="O82" s="17">
        <v>0.216</v>
      </c>
      <c r="P82" s="16">
        <v>7.58681152858E-4</v>
      </c>
      <c r="Q82" s="16">
        <v>7.4523590111999997E-3</v>
      </c>
    </row>
    <row r="83" spans="10:17" ht="18" customHeight="1" x14ac:dyDescent="0.2">
      <c r="J83" s="13" t="s">
        <v>3</v>
      </c>
      <c r="K83" s="13" t="s">
        <v>242</v>
      </c>
      <c r="L83" s="13" t="s">
        <v>243</v>
      </c>
      <c r="M83" s="16">
        <v>65</v>
      </c>
      <c r="N83" s="16">
        <v>11</v>
      </c>
      <c r="O83" s="17">
        <v>0.16900000000000001</v>
      </c>
      <c r="P83" s="16">
        <v>7.7121694987600004E-4</v>
      </c>
      <c r="Q83" s="16">
        <v>7.5218265919800003E-3</v>
      </c>
    </row>
    <row r="84" spans="10:17" ht="18" customHeight="1" x14ac:dyDescent="0.2">
      <c r="J84" s="13" t="s">
        <v>188</v>
      </c>
      <c r="K84" s="13" t="s">
        <v>189</v>
      </c>
      <c r="L84" s="13" t="s">
        <v>246</v>
      </c>
      <c r="M84" s="16">
        <v>119</v>
      </c>
      <c r="N84" s="16">
        <v>16</v>
      </c>
      <c r="O84" s="17">
        <v>0.13400000000000001</v>
      </c>
      <c r="P84" s="16">
        <v>8.0932949390200004E-4</v>
      </c>
      <c r="Q84" s="16">
        <v>7.7375280991500003E-3</v>
      </c>
    </row>
    <row r="85" spans="10:17" ht="18" customHeight="1" x14ac:dyDescent="0.2">
      <c r="J85" s="13" t="s">
        <v>188</v>
      </c>
      <c r="K85" s="13" t="s">
        <v>189</v>
      </c>
      <c r="L85" s="13" t="s">
        <v>247</v>
      </c>
      <c r="M85" s="16">
        <v>119</v>
      </c>
      <c r="N85" s="16">
        <v>16</v>
      </c>
      <c r="O85" s="17">
        <v>0.13400000000000001</v>
      </c>
      <c r="P85" s="16">
        <v>8.0932949390200004E-4</v>
      </c>
      <c r="Q85" s="16">
        <v>7.7375280991500003E-3</v>
      </c>
    </row>
    <row r="86" spans="10:17" ht="18" customHeight="1" x14ac:dyDescent="0.2">
      <c r="J86" s="13" t="s">
        <v>6</v>
      </c>
      <c r="K86" s="13" t="s">
        <v>244</v>
      </c>
      <c r="L86" s="13" t="s">
        <v>245</v>
      </c>
      <c r="M86" s="16">
        <v>154</v>
      </c>
      <c r="N86" s="16">
        <v>19</v>
      </c>
      <c r="O86" s="17">
        <v>0.123</v>
      </c>
      <c r="P86" s="16">
        <v>8.10212366403E-4</v>
      </c>
      <c r="Q86" s="16">
        <v>7.7375280991500003E-3</v>
      </c>
    </row>
    <row r="87" spans="10:17" ht="18" customHeight="1" x14ac:dyDescent="0.2">
      <c r="J87" s="13" t="s">
        <v>6</v>
      </c>
      <c r="K87" s="13" t="s">
        <v>248</v>
      </c>
      <c r="L87" s="13" t="s">
        <v>249</v>
      </c>
      <c r="M87" s="16">
        <v>29</v>
      </c>
      <c r="N87" s="16">
        <v>7</v>
      </c>
      <c r="O87" s="17">
        <v>0.24099999999999999</v>
      </c>
      <c r="P87" s="16">
        <v>8.0519336748800005E-4</v>
      </c>
      <c r="Q87" s="16">
        <v>7.7375280991500003E-3</v>
      </c>
    </row>
    <row r="88" spans="10:17" ht="18" customHeight="1" x14ac:dyDescent="0.2">
      <c r="J88" s="13" t="s">
        <v>3</v>
      </c>
      <c r="K88" s="13" t="s">
        <v>250</v>
      </c>
      <c r="L88" s="13" t="s">
        <v>251</v>
      </c>
      <c r="M88" s="16">
        <v>29</v>
      </c>
      <c r="N88" s="16">
        <v>7</v>
      </c>
      <c r="O88" s="17">
        <v>0.24099999999999999</v>
      </c>
      <c r="P88" s="16">
        <v>8.0519336748800005E-4</v>
      </c>
      <c r="Q88" s="16">
        <v>7.7375280991500003E-3</v>
      </c>
    </row>
    <row r="89" spans="10:17" ht="18" customHeight="1" x14ac:dyDescent="0.2">
      <c r="J89" s="13" t="s">
        <v>3</v>
      </c>
      <c r="K89" s="13" t="s">
        <v>902</v>
      </c>
      <c r="L89" s="13" t="s">
        <v>903</v>
      </c>
      <c r="M89" s="16">
        <v>16</v>
      </c>
      <c r="N89" s="16">
        <v>5</v>
      </c>
      <c r="O89" s="17">
        <v>0.312</v>
      </c>
      <c r="P89" s="19">
        <v>2.8875633944700001E-4</v>
      </c>
      <c r="Q89" s="19">
        <v>7.7706393490599998E-3</v>
      </c>
    </row>
    <row r="90" spans="10:17" ht="18" customHeight="1" x14ac:dyDescent="0.2">
      <c r="J90" s="13" t="s">
        <v>188</v>
      </c>
      <c r="K90" s="13" t="s">
        <v>189</v>
      </c>
      <c r="L90" s="13" t="s">
        <v>252</v>
      </c>
      <c r="M90" s="16">
        <v>97</v>
      </c>
      <c r="N90" s="16">
        <v>14</v>
      </c>
      <c r="O90" s="17">
        <v>0.14399999999999999</v>
      </c>
      <c r="P90" s="16">
        <v>8.3253041970199999E-4</v>
      </c>
      <c r="Q90" s="16">
        <v>7.9176751948400008E-3</v>
      </c>
    </row>
    <row r="91" spans="10:17" ht="18" customHeight="1" x14ac:dyDescent="0.2">
      <c r="J91" s="13" t="s">
        <v>183</v>
      </c>
      <c r="K91" s="13" t="s">
        <v>253</v>
      </c>
      <c r="L91" s="13" t="s">
        <v>254</v>
      </c>
      <c r="M91" s="16">
        <v>76</v>
      </c>
      <c r="N91" s="16">
        <v>12</v>
      </c>
      <c r="O91" s="17">
        <v>0.158</v>
      </c>
      <c r="P91" s="16">
        <v>8.5918563972500002E-4</v>
      </c>
      <c r="Q91" s="16">
        <v>8.1039238117299999E-3</v>
      </c>
    </row>
    <row r="92" spans="10:17" ht="18" customHeight="1" x14ac:dyDescent="0.2">
      <c r="J92" s="13" t="s">
        <v>42</v>
      </c>
      <c r="K92" s="13" t="s">
        <v>255</v>
      </c>
      <c r="L92" s="13" t="s">
        <v>256</v>
      </c>
      <c r="M92" s="16">
        <v>76</v>
      </c>
      <c r="N92" s="16">
        <v>12</v>
      </c>
      <c r="O92" s="17">
        <v>0.158</v>
      </c>
      <c r="P92" s="16">
        <v>8.5918563972500002E-4</v>
      </c>
      <c r="Q92" s="16">
        <v>8.1039238117299999E-3</v>
      </c>
    </row>
    <row r="93" spans="10:17" ht="18" customHeight="1" x14ac:dyDescent="0.2">
      <c r="J93" s="13" t="s">
        <v>3</v>
      </c>
      <c r="K93" s="13" t="s">
        <v>257</v>
      </c>
      <c r="L93" s="13" t="s">
        <v>258</v>
      </c>
      <c r="M93" s="16">
        <v>66</v>
      </c>
      <c r="N93" s="16">
        <v>11</v>
      </c>
      <c r="O93" s="17">
        <v>0.16700000000000001</v>
      </c>
      <c r="P93" s="16">
        <v>8.8032699389500001E-4</v>
      </c>
      <c r="Q93" s="16">
        <v>8.2355488571700004E-3</v>
      </c>
    </row>
    <row r="94" spans="10:17" ht="18" customHeight="1" x14ac:dyDescent="0.2">
      <c r="J94" s="13" t="s">
        <v>186</v>
      </c>
      <c r="K94" s="13" t="s">
        <v>259</v>
      </c>
      <c r="L94" s="13" t="s">
        <v>260</v>
      </c>
      <c r="M94" s="16">
        <v>66</v>
      </c>
      <c r="N94" s="16">
        <v>11</v>
      </c>
      <c r="O94" s="17">
        <v>0.16700000000000001</v>
      </c>
      <c r="P94" s="16">
        <v>8.8032699389500001E-4</v>
      </c>
      <c r="Q94" s="16">
        <v>8.2355488571700004E-3</v>
      </c>
    </row>
    <row r="95" spans="10:17" ht="18" customHeight="1" x14ac:dyDescent="0.2">
      <c r="J95" s="13" t="s">
        <v>186</v>
      </c>
      <c r="K95" s="13" t="s">
        <v>261</v>
      </c>
      <c r="L95" s="13" t="s">
        <v>262</v>
      </c>
      <c r="M95" s="16">
        <v>87</v>
      </c>
      <c r="N95" s="16">
        <v>13</v>
      </c>
      <c r="O95" s="17">
        <v>0.14899999999999999</v>
      </c>
      <c r="P95" s="16">
        <v>9.0737093557499997E-4</v>
      </c>
      <c r="Q95" s="16">
        <v>8.4540413997400005E-3</v>
      </c>
    </row>
    <row r="96" spans="10:17" ht="18" customHeight="1" x14ac:dyDescent="0.2">
      <c r="J96" s="13" t="s">
        <v>6</v>
      </c>
      <c r="K96" s="13" t="s">
        <v>263</v>
      </c>
      <c r="L96" s="13" t="s">
        <v>264</v>
      </c>
      <c r="M96" s="16">
        <v>38</v>
      </c>
      <c r="N96" s="16">
        <v>8</v>
      </c>
      <c r="O96" s="17">
        <v>0.21099999999999999</v>
      </c>
      <c r="P96" s="16">
        <v>9.1529730577300005E-4</v>
      </c>
      <c r="Q96" s="16">
        <v>8.4591186485199997E-3</v>
      </c>
    </row>
    <row r="97" spans="10:17" ht="18" customHeight="1" x14ac:dyDescent="0.2">
      <c r="J97" s="13" t="s">
        <v>3</v>
      </c>
      <c r="K97" s="13" t="s">
        <v>265</v>
      </c>
      <c r="L97" s="13" t="s">
        <v>266</v>
      </c>
      <c r="M97" s="16">
        <v>38</v>
      </c>
      <c r="N97" s="16">
        <v>8</v>
      </c>
      <c r="O97" s="17">
        <v>0.21099999999999999</v>
      </c>
      <c r="P97" s="16">
        <v>9.1529730577300005E-4</v>
      </c>
      <c r="Q97" s="16">
        <v>8.4591186485199997E-3</v>
      </c>
    </row>
    <row r="98" spans="10:17" ht="18" customHeight="1" x14ac:dyDescent="0.2">
      <c r="J98" s="13" t="s">
        <v>6</v>
      </c>
      <c r="K98" s="13" t="s">
        <v>267</v>
      </c>
      <c r="L98" s="13" t="s">
        <v>268</v>
      </c>
      <c r="M98" s="16">
        <v>9</v>
      </c>
      <c r="N98" s="16">
        <v>4</v>
      </c>
      <c r="O98" s="17">
        <v>0.44400000000000001</v>
      </c>
      <c r="P98" s="16">
        <v>9.2201168604599999E-4</v>
      </c>
      <c r="Q98" s="16">
        <v>8.4869509414400007E-3</v>
      </c>
    </row>
    <row r="99" spans="10:17" ht="18" customHeight="1" x14ac:dyDescent="0.2">
      <c r="J99" s="13" t="s">
        <v>6</v>
      </c>
      <c r="K99" s="13" t="s">
        <v>269</v>
      </c>
      <c r="L99" s="13" t="s">
        <v>270</v>
      </c>
      <c r="M99" s="16">
        <v>620</v>
      </c>
      <c r="N99" s="16">
        <v>53</v>
      </c>
      <c r="O99" s="17">
        <v>8.5000000000000006E-2</v>
      </c>
      <c r="P99" s="16">
        <v>9.3101627468E-4</v>
      </c>
      <c r="Q99" s="16">
        <v>8.5355572062599996E-3</v>
      </c>
    </row>
    <row r="100" spans="10:17" ht="18" customHeight="1" x14ac:dyDescent="0.2">
      <c r="J100" s="13" t="s">
        <v>6</v>
      </c>
      <c r="K100" s="13" t="s">
        <v>271</v>
      </c>
      <c r="L100" s="13" t="s">
        <v>272</v>
      </c>
      <c r="M100" s="16">
        <v>15</v>
      </c>
      <c r="N100" s="16">
        <v>5</v>
      </c>
      <c r="O100" s="17">
        <v>0.33300000000000002</v>
      </c>
      <c r="P100" s="16">
        <v>9.4688039265199999E-4</v>
      </c>
      <c r="Q100" s="16">
        <v>8.5780626875800008E-3</v>
      </c>
    </row>
    <row r="101" spans="10:17" ht="18" customHeight="1" x14ac:dyDescent="0.2">
      <c r="J101" s="13" t="s">
        <v>6</v>
      </c>
      <c r="K101" s="13" t="s">
        <v>273</v>
      </c>
      <c r="L101" s="13" t="s">
        <v>274</v>
      </c>
      <c r="M101" s="16">
        <v>15</v>
      </c>
      <c r="N101" s="16">
        <v>5</v>
      </c>
      <c r="O101" s="17">
        <v>0.33300000000000002</v>
      </c>
      <c r="P101" s="16">
        <v>9.4688039265199999E-4</v>
      </c>
      <c r="Q101" s="16">
        <v>8.5780626875800008E-3</v>
      </c>
    </row>
    <row r="102" spans="10:17" ht="18" customHeight="1" x14ac:dyDescent="0.2">
      <c r="J102" s="13" t="s">
        <v>6</v>
      </c>
      <c r="K102" s="13" t="s">
        <v>275</v>
      </c>
      <c r="L102" s="13" t="s">
        <v>276</v>
      </c>
      <c r="M102" s="16">
        <v>16</v>
      </c>
      <c r="N102" s="16">
        <v>5</v>
      </c>
      <c r="O102" s="17">
        <v>0.33300000000000002</v>
      </c>
      <c r="P102" s="16">
        <v>9.4688039265199999E-4</v>
      </c>
      <c r="Q102" s="16">
        <v>8.5780626875800008E-3</v>
      </c>
    </row>
    <row r="103" spans="10:17" ht="18" customHeight="1" x14ac:dyDescent="0.2">
      <c r="J103" s="13" t="s">
        <v>277</v>
      </c>
      <c r="K103" s="13" t="s">
        <v>278</v>
      </c>
      <c r="L103" s="13" t="s">
        <v>279</v>
      </c>
      <c r="M103" s="16">
        <v>22</v>
      </c>
      <c r="N103" s="16">
        <v>6</v>
      </c>
      <c r="O103" s="17">
        <v>0.27300000000000002</v>
      </c>
      <c r="P103" s="16">
        <v>9.5607718542999997E-4</v>
      </c>
      <c r="Q103" s="16">
        <v>8.6272791693099999E-3</v>
      </c>
    </row>
    <row r="104" spans="10:17" ht="18" customHeight="1" x14ac:dyDescent="0.2">
      <c r="J104" s="13" t="s">
        <v>186</v>
      </c>
      <c r="K104" s="13" t="s">
        <v>280</v>
      </c>
      <c r="L104" s="13" t="s">
        <v>281</v>
      </c>
      <c r="M104" s="16">
        <v>30</v>
      </c>
      <c r="N104" s="16">
        <v>7</v>
      </c>
      <c r="O104" s="17">
        <v>0.23300000000000001</v>
      </c>
      <c r="P104" s="16">
        <v>1.0009701223600001E-3</v>
      </c>
      <c r="Q104" s="16">
        <v>8.9969549821600006E-3</v>
      </c>
    </row>
    <row r="105" spans="10:17" ht="18" customHeight="1" x14ac:dyDescent="0.2">
      <c r="J105" s="13" t="s">
        <v>42</v>
      </c>
      <c r="K105" s="13" t="s">
        <v>282</v>
      </c>
      <c r="L105" s="13" t="s">
        <v>283</v>
      </c>
      <c r="M105" s="16">
        <v>99</v>
      </c>
      <c r="N105" s="16">
        <v>14</v>
      </c>
      <c r="O105" s="17">
        <v>0.14099999999999999</v>
      </c>
      <c r="P105" s="16">
        <v>1.02211082905E-3</v>
      </c>
      <c r="Q105" s="16">
        <v>9.1510860163399998E-3</v>
      </c>
    </row>
    <row r="106" spans="10:17" ht="18" customHeight="1" x14ac:dyDescent="0.2">
      <c r="J106" s="13" t="s">
        <v>3</v>
      </c>
      <c r="K106" s="13" t="s">
        <v>284</v>
      </c>
      <c r="L106" s="13" t="s">
        <v>285</v>
      </c>
      <c r="M106" s="16">
        <v>340</v>
      </c>
      <c r="N106" s="16">
        <v>33</v>
      </c>
      <c r="O106" s="17">
        <v>9.7000000000000003E-2</v>
      </c>
      <c r="P106" s="16">
        <v>1.0641132891399999E-3</v>
      </c>
      <c r="Q106" s="16">
        <v>9.49006871096E-3</v>
      </c>
    </row>
    <row r="107" spans="10:17" ht="18" customHeight="1" x14ac:dyDescent="0.2">
      <c r="J107" s="13" t="s">
        <v>6</v>
      </c>
      <c r="K107" s="13" t="s">
        <v>286</v>
      </c>
      <c r="L107" s="13" t="s">
        <v>287</v>
      </c>
      <c r="M107" s="16">
        <v>48</v>
      </c>
      <c r="N107" s="16">
        <v>9</v>
      </c>
      <c r="O107" s="17">
        <v>0.188</v>
      </c>
      <c r="P107" s="16">
        <v>1.0764488567100001E-3</v>
      </c>
      <c r="Q107" s="16">
        <v>9.5628712387100002E-3</v>
      </c>
    </row>
    <row r="108" spans="10:17" ht="18" customHeight="1" x14ac:dyDescent="0.2">
      <c r="J108" s="13" t="s">
        <v>186</v>
      </c>
      <c r="K108" s="13" t="s">
        <v>288</v>
      </c>
      <c r="L108" s="13" t="s">
        <v>289</v>
      </c>
      <c r="M108" s="16">
        <v>39</v>
      </c>
      <c r="N108" s="16">
        <v>8</v>
      </c>
      <c r="O108" s="17">
        <v>0.20499999999999999</v>
      </c>
      <c r="P108" s="16">
        <v>1.0967864927600001E-3</v>
      </c>
      <c r="Q108" s="16">
        <v>9.6685947746600002E-3</v>
      </c>
    </row>
    <row r="109" spans="10:17" ht="18" customHeight="1" x14ac:dyDescent="0.2">
      <c r="J109" s="13" t="s">
        <v>6</v>
      </c>
      <c r="K109" s="13" t="s">
        <v>290</v>
      </c>
      <c r="L109" s="13" t="s">
        <v>291</v>
      </c>
      <c r="M109" s="16">
        <v>39</v>
      </c>
      <c r="N109" s="16">
        <v>8</v>
      </c>
      <c r="O109" s="17">
        <v>0.20499999999999999</v>
      </c>
      <c r="P109" s="16">
        <v>1.0967864927600001E-3</v>
      </c>
      <c r="Q109" s="16">
        <v>9.6685947746600002E-3</v>
      </c>
    </row>
    <row r="110" spans="10:17" ht="18" customHeight="1" x14ac:dyDescent="0.2">
      <c r="J110" s="13" t="s">
        <v>42</v>
      </c>
      <c r="K110" s="13" t="s">
        <v>292</v>
      </c>
      <c r="L110" s="13" t="s">
        <v>293</v>
      </c>
      <c r="M110" s="16">
        <v>68</v>
      </c>
      <c r="N110" s="16">
        <v>11</v>
      </c>
      <c r="O110" s="17">
        <v>0.16200000000000001</v>
      </c>
      <c r="P110" s="16">
        <v>1.1370241317200001E-3</v>
      </c>
      <c r="Q110" s="16">
        <v>9.9849015704599996E-3</v>
      </c>
    </row>
    <row r="111" spans="10:17" ht="18" customHeight="1" x14ac:dyDescent="0.2">
      <c r="J111" s="13" t="s">
        <v>187</v>
      </c>
      <c r="K111" s="13" t="s">
        <v>294</v>
      </c>
      <c r="L111" s="13" t="s">
        <v>295</v>
      </c>
      <c r="M111" s="16">
        <v>23</v>
      </c>
      <c r="N111" s="16">
        <v>6</v>
      </c>
      <c r="O111" s="17">
        <v>0.26100000000000001</v>
      </c>
      <c r="P111" s="16">
        <v>1.2339031726499999E-3</v>
      </c>
      <c r="Q111" s="16">
        <v>1.06720983839E-2</v>
      </c>
    </row>
    <row r="112" spans="10:17" ht="18" customHeight="1" x14ac:dyDescent="0.2">
      <c r="J112" s="13" t="s">
        <v>3</v>
      </c>
      <c r="K112" s="13" t="s">
        <v>296</v>
      </c>
      <c r="L112" s="13" t="s">
        <v>297</v>
      </c>
      <c r="M112" s="16">
        <v>23</v>
      </c>
      <c r="N112" s="16">
        <v>6</v>
      </c>
      <c r="O112" s="17">
        <v>0.26100000000000001</v>
      </c>
      <c r="P112" s="16">
        <v>1.2339031726499999E-3</v>
      </c>
      <c r="Q112" s="16">
        <v>1.06720983839E-2</v>
      </c>
    </row>
    <row r="113" spans="10:17" ht="18" customHeight="1" x14ac:dyDescent="0.2">
      <c r="J113" s="13" t="s">
        <v>3</v>
      </c>
      <c r="K113" s="13" t="s">
        <v>298</v>
      </c>
      <c r="L113" s="13" t="s">
        <v>299</v>
      </c>
      <c r="M113" s="16">
        <v>23</v>
      </c>
      <c r="N113" s="16">
        <v>6</v>
      </c>
      <c r="O113" s="17">
        <v>0.26100000000000001</v>
      </c>
      <c r="P113" s="16">
        <v>1.2339031726499999E-3</v>
      </c>
      <c r="Q113" s="16">
        <v>1.06720983839E-2</v>
      </c>
    </row>
    <row r="114" spans="10:17" ht="18" customHeight="1" x14ac:dyDescent="0.2">
      <c r="J114" s="13" t="s">
        <v>3</v>
      </c>
      <c r="K114" s="13" t="s">
        <v>300</v>
      </c>
      <c r="L114" s="13" t="s">
        <v>301</v>
      </c>
      <c r="M114" s="16">
        <v>23</v>
      </c>
      <c r="N114" s="16">
        <v>6</v>
      </c>
      <c r="O114" s="17">
        <v>0.26100000000000001</v>
      </c>
      <c r="P114" s="16">
        <v>1.2339031726499999E-3</v>
      </c>
      <c r="Q114" s="16">
        <v>1.06720983839E-2</v>
      </c>
    </row>
    <row r="115" spans="10:17" ht="18" customHeight="1" x14ac:dyDescent="0.2">
      <c r="J115" s="13" t="s">
        <v>186</v>
      </c>
      <c r="K115" s="13" t="s">
        <v>302</v>
      </c>
      <c r="L115" s="13" t="s">
        <v>303</v>
      </c>
      <c r="M115" s="16">
        <v>40</v>
      </c>
      <c r="N115" s="16">
        <v>8</v>
      </c>
      <c r="O115" s="17">
        <v>0.2</v>
      </c>
      <c r="P115" s="16">
        <v>1.30588731773E-3</v>
      </c>
      <c r="Q115" s="16">
        <v>1.10833866755E-2</v>
      </c>
    </row>
    <row r="116" spans="10:17" ht="18" customHeight="1" x14ac:dyDescent="0.2">
      <c r="J116" s="13" t="s">
        <v>6</v>
      </c>
      <c r="K116" s="13" t="s">
        <v>304</v>
      </c>
      <c r="L116" s="13" t="s">
        <v>305</v>
      </c>
      <c r="M116" s="16">
        <v>16</v>
      </c>
      <c r="N116" s="16">
        <v>5</v>
      </c>
      <c r="O116" s="17">
        <v>0.312</v>
      </c>
      <c r="P116" s="16">
        <v>1.3153059231E-3</v>
      </c>
      <c r="Q116" s="16">
        <v>1.10833866755E-2</v>
      </c>
    </row>
    <row r="117" spans="10:17" ht="18" customHeight="1" x14ac:dyDescent="0.2">
      <c r="J117" s="13" t="s">
        <v>6</v>
      </c>
      <c r="K117" s="13" t="s">
        <v>306</v>
      </c>
      <c r="L117" s="13" t="s">
        <v>307</v>
      </c>
      <c r="M117" s="16">
        <v>16</v>
      </c>
      <c r="N117" s="16">
        <v>5</v>
      </c>
      <c r="O117" s="17">
        <v>0.312</v>
      </c>
      <c r="P117" s="16">
        <v>1.3153059231E-3</v>
      </c>
      <c r="Q117" s="16">
        <v>1.10833866755E-2</v>
      </c>
    </row>
    <row r="118" spans="10:17" ht="18" customHeight="1" x14ac:dyDescent="0.2">
      <c r="J118" s="13" t="s">
        <v>187</v>
      </c>
      <c r="K118" s="13" t="s">
        <v>308</v>
      </c>
      <c r="L118" s="13" t="s">
        <v>309</v>
      </c>
      <c r="M118" s="16">
        <v>16</v>
      </c>
      <c r="N118" s="16">
        <v>5</v>
      </c>
      <c r="O118" s="17">
        <v>0.312</v>
      </c>
      <c r="P118" s="16">
        <v>1.3153059231E-3</v>
      </c>
      <c r="Q118" s="16">
        <v>1.10833866755E-2</v>
      </c>
    </row>
    <row r="119" spans="10:17" ht="18" customHeight="1" x14ac:dyDescent="0.2">
      <c r="J119" s="13" t="s">
        <v>6</v>
      </c>
      <c r="K119" s="13" t="s">
        <v>310</v>
      </c>
      <c r="L119" s="13" t="s">
        <v>311</v>
      </c>
      <c r="M119" s="16">
        <v>16</v>
      </c>
      <c r="N119" s="16">
        <v>5</v>
      </c>
      <c r="O119" s="17">
        <v>0.312</v>
      </c>
      <c r="P119" s="16">
        <v>1.3153059231E-3</v>
      </c>
      <c r="Q119" s="16">
        <v>1.10833866755E-2</v>
      </c>
    </row>
    <row r="120" spans="10:17" ht="18" customHeight="1" x14ac:dyDescent="0.2">
      <c r="J120" s="13" t="s">
        <v>6</v>
      </c>
      <c r="K120" s="13" t="s">
        <v>312</v>
      </c>
      <c r="L120" s="13" t="s">
        <v>313</v>
      </c>
      <c r="M120" s="16">
        <v>16</v>
      </c>
      <c r="N120" s="16">
        <v>5</v>
      </c>
      <c r="O120" s="17">
        <v>0.312</v>
      </c>
      <c r="P120" s="16">
        <v>1.3153059231E-3</v>
      </c>
      <c r="Q120" s="16">
        <v>1.10833866755E-2</v>
      </c>
    </row>
    <row r="121" spans="10:17" ht="18" customHeight="1" x14ac:dyDescent="0.2">
      <c r="J121" s="13" t="s">
        <v>6</v>
      </c>
      <c r="K121" s="13" t="s">
        <v>314</v>
      </c>
      <c r="L121" s="13" t="s">
        <v>315</v>
      </c>
      <c r="M121" s="16">
        <v>16</v>
      </c>
      <c r="N121" s="16">
        <v>5</v>
      </c>
      <c r="O121" s="17">
        <v>0.312</v>
      </c>
      <c r="P121" s="16">
        <v>1.3153059231E-3</v>
      </c>
      <c r="Q121" s="16">
        <v>1.10833866755E-2</v>
      </c>
    </row>
    <row r="122" spans="10:17" ht="18" customHeight="1" x14ac:dyDescent="0.2">
      <c r="J122" s="13" t="s">
        <v>6</v>
      </c>
      <c r="K122" s="13" t="s">
        <v>316</v>
      </c>
      <c r="L122" s="13" t="s">
        <v>317</v>
      </c>
      <c r="M122" s="16">
        <v>113</v>
      </c>
      <c r="N122" s="16">
        <v>15</v>
      </c>
      <c r="O122" s="17">
        <v>0.13300000000000001</v>
      </c>
      <c r="P122" s="16">
        <v>1.3295795773799999E-3</v>
      </c>
      <c r="Q122" s="16">
        <v>1.1121884639999999E-2</v>
      </c>
    </row>
    <row r="123" spans="10:17" ht="18" customHeight="1" x14ac:dyDescent="0.2">
      <c r="J123" s="13" t="s">
        <v>6</v>
      </c>
      <c r="K123" s="13" t="s">
        <v>318</v>
      </c>
      <c r="L123" s="13" t="s">
        <v>319</v>
      </c>
      <c r="M123" s="16">
        <v>113</v>
      </c>
      <c r="N123" s="16">
        <v>15</v>
      </c>
      <c r="O123" s="17">
        <v>0.13300000000000001</v>
      </c>
      <c r="P123" s="16">
        <v>1.3295795773799999E-3</v>
      </c>
      <c r="Q123" s="16">
        <v>1.1121884639999999E-2</v>
      </c>
    </row>
    <row r="124" spans="10:17" ht="18" customHeight="1" x14ac:dyDescent="0.2">
      <c r="J124" s="13" t="s">
        <v>42</v>
      </c>
      <c r="K124" s="13" t="s">
        <v>320</v>
      </c>
      <c r="L124" s="13" t="s">
        <v>321</v>
      </c>
      <c r="M124" s="16">
        <v>125</v>
      </c>
      <c r="N124" s="16">
        <v>16</v>
      </c>
      <c r="O124" s="17">
        <v>0.128</v>
      </c>
      <c r="P124" s="16">
        <v>1.3799838367800001E-3</v>
      </c>
      <c r="Q124" s="16">
        <v>1.1501538014199999E-2</v>
      </c>
    </row>
    <row r="125" spans="10:17" ht="18" customHeight="1" x14ac:dyDescent="0.2">
      <c r="J125" s="13" t="s">
        <v>6</v>
      </c>
      <c r="K125" s="13" t="s">
        <v>904</v>
      </c>
      <c r="L125" s="13" t="s">
        <v>905</v>
      </c>
      <c r="M125" s="16">
        <v>26</v>
      </c>
      <c r="N125" s="16">
        <v>6</v>
      </c>
      <c r="O125" s="17">
        <v>0.23100000000000001</v>
      </c>
      <c r="P125" s="19">
        <v>4.35726412205E-4</v>
      </c>
      <c r="Q125" s="19">
        <v>1.15199947929E-2</v>
      </c>
    </row>
    <row r="126" spans="10:17" ht="18" customHeight="1" x14ac:dyDescent="0.2">
      <c r="J126" s="13" t="s">
        <v>183</v>
      </c>
      <c r="K126" s="13" t="s">
        <v>322</v>
      </c>
      <c r="L126" s="13" t="s">
        <v>323</v>
      </c>
      <c r="M126" s="16">
        <v>70</v>
      </c>
      <c r="N126" s="16">
        <v>11</v>
      </c>
      <c r="O126" s="17">
        <v>0.157</v>
      </c>
      <c r="P126" s="16">
        <v>1.45239747675E-3</v>
      </c>
      <c r="Q126" s="16">
        <v>1.20176715404E-2</v>
      </c>
    </row>
    <row r="127" spans="10:17" ht="18" customHeight="1" x14ac:dyDescent="0.2">
      <c r="J127" s="13" t="s">
        <v>6</v>
      </c>
      <c r="K127" s="13" t="s">
        <v>324</v>
      </c>
      <c r="L127" s="13" t="s">
        <v>325</v>
      </c>
      <c r="M127" s="16">
        <v>71</v>
      </c>
      <c r="N127" s="16">
        <v>11</v>
      </c>
      <c r="O127" s="17">
        <v>0.157</v>
      </c>
      <c r="P127" s="16">
        <v>1.45239747675E-3</v>
      </c>
      <c r="Q127" s="16">
        <v>1.20176715404E-2</v>
      </c>
    </row>
    <row r="128" spans="10:17" ht="18" customHeight="1" x14ac:dyDescent="0.2">
      <c r="J128" s="13" t="s">
        <v>6</v>
      </c>
      <c r="K128" s="13" t="s">
        <v>326</v>
      </c>
      <c r="L128" s="13" t="s">
        <v>327</v>
      </c>
      <c r="M128" s="16">
        <v>10</v>
      </c>
      <c r="N128" s="16">
        <v>4</v>
      </c>
      <c r="O128" s="17">
        <v>0.4</v>
      </c>
      <c r="P128" s="16">
        <v>1.46993407554E-3</v>
      </c>
      <c r="Q128" s="16">
        <v>1.20755874593E-2</v>
      </c>
    </row>
    <row r="129" spans="10:17" ht="18" customHeight="1" x14ac:dyDescent="0.2">
      <c r="J129" s="13" t="s">
        <v>6</v>
      </c>
      <c r="K129" s="13" t="s">
        <v>328</v>
      </c>
      <c r="L129" s="13" t="s">
        <v>329</v>
      </c>
      <c r="M129" s="16">
        <v>10</v>
      </c>
      <c r="N129" s="16">
        <v>4</v>
      </c>
      <c r="O129" s="17">
        <v>0.4</v>
      </c>
      <c r="P129" s="16">
        <v>1.46993407554E-3</v>
      </c>
      <c r="Q129" s="16">
        <v>1.20755874593E-2</v>
      </c>
    </row>
    <row r="130" spans="10:17" ht="18" customHeight="1" x14ac:dyDescent="0.2">
      <c r="J130" s="13" t="s">
        <v>6</v>
      </c>
      <c r="K130" s="13" t="s">
        <v>330</v>
      </c>
      <c r="L130" s="13" t="s">
        <v>331</v>
      </c>
      <c r="M130" s="16">
        <v>81</v>
      </c>
      <c r="N130" s="16">
        <v>12</v>
      </c>
      <c r="O130" s="17">
        <v>0.14799999999999999</v>
      </c>
      <c r="P130" s="16">
        <v>1.52377587736E-3</v>
      </c>
      <c r="Q130" s="16">
        <v>1.2412413942500001E-2</v>
      </c>
    </row>
    <row r="131" spans="10:17" ht="18" customHeight="1" x14ac:dyDescent="0.2">
      <c r="J131" s="13" t="s">
        <v>6</v>
      </c>
      <c r="K131" s="13" t="s">
        <v>332</v>
      </c>
      <c r="L131" s="13" t="s">
        <v>333</v>
      </c>
      <c r="M131" s="16">
        <v>5</v>
      </c>
      <c r="N131" s="16">
        <v>3</v>
      </c>
      <c r="O131" s="17">
        <v>0.6</v>
      </c>
      <c r="P131" s="16">
        <v>1.5325973585200001E-3</v>
      </c>
      <c r="Q131" s="16">
        <v>1.2412413942500001E-2</v>
      </c>
    </row>
    <row r="132" spans="10:17" ht="18" customHeight="1" x14ac:dyDescent="0.2">
      <c r="J132" s="13" t="s">
        <v>28</v>
      </c>
      <c r="K132" s="13" t="s">
        <v>334</v>
      </c>
      <c r="L132" s="13" t="s">
        <v>335</v>
      </c>
      <c r="M132" s="16">
        <v>5</v>
      </c>
      <c r="N132" s="16">
        <v>3</v>
      </c>
      <c r="O132" s="17">
        <v>0.6</v>
      </c>
      <c r="P132" s="16">
        <v>1.5325973585200001E-3</v>
      </c>
      <c r="Q132" s="16">
        <v>1.2412413942500001E-2</v>
      </c>
    </row>
    <row r="133" spans="10:17" ht="18" customHeight="1" x14ac:dyDescent="0.2">
      <c r="J133" s="13" t="s">
        <v>28</v>
      </c>
      <c r="K133" s="13" t="s">
        <v>336</v>
      </c>
      <c r="L133" s="13" t="s">
        <v>337</v>
      </c>
      <c r="M133" s="16">
        <v>5</v>
      </c>
      <c r="N133" s="16">
        <v>3</v>
      </c>
      <c r="O133" s="17">
        <v>0.6</v>
      </c>
      <c r="P133" s="16">
        <v>1.5325973585200001E-3</v>
      </c>
      <c r="Q133" s="16">
        <v>1.2412413942500001E-2</v>
      </c>
    </row>
    <row r="134" spans="10:17" ht="18" customHeight="1" x14ac:dyDescent="0.2">
      <c r="J134" s="13" t="s">
        <v>3</v>
      </c>
      <c r="K134" s="13" t="s">
        <v>338</v>
      </c>
      <c r="L134" s="13" t="s">
        <v>339</v>
      </c>
      <c r="M134" s="16">
        <v>92</v>
      </c>
      <c r="N134" s="16">
        <v>13</v>
      </c>
      <c r="O134" s="17">
        <v>0.14099999999999999</v>
      </c>
      <c r="P134" s="16">
        <v>1.5383238389899999E-3</v>
      </c>
      <c r="Q134" s="16">
        <v>1.2414923376700001E-2</v>
      </c>
    </row>
    <row r="135" spans="10:17" ht="18" customHeight="1" x14ac:dyDescent="0.2">
      <c r="J135" s="13" t="s">
        <v>6</v>
      </c>
      <c r="K135" s="13" t="s">
        <v>340</v>
      </c>
      <c r="L135" s="13" t="s">
        <v>341</v>
      </c>
      <c r="M135" s="16">
        <v>41</v>
      </c>
      <c r="N135" s="16">
        <v>8</v>
      </c>
      <c r="O135" s="17">
        <v>0.19500000000000001</v>
      </c>
      <c r="P135" s="16">
        <v>1.5454891978800001E-3</v>
      </c>
      <c r="Q135" s="16">
        <v>1.2428986812399999E-2</v>
      </c>
    </row>
    <row r="136" spans="10:17" ht="18" customHeight="1" x14ac:dyDescent="0.2">
      <c r="J136" s="13" t="s">
        <v>187</v>
      </c>
      <c r="K136" s="13" t="s">
        <v>342</v>
      </c>
      <c r="L136" s="13" t="s">
        <v>343</v>
      </c>
      <c r="M136" s="16">
        <v>24</v>
      </c>
      <c r="N136" s="16">
        <v>6</v>
      </c>
      <c r="O136" s="17">
        <v>0.25</v>
      </c>
      <c r="P136" s="16">
        <v>1.56946974456E-3</v>
      </c>
      <c r="Q136" s="16">
        <v>1.2533883813700001E-2</v>
      </c>
    </row>
    <row r="137" spans="10:17" ht="18" customHeight="1" x14ac:dyDescent="0.2">
      <c r="J137" s="13" t="s">
        <v>187</v>
      </c>
      <c r="K137" s="13" t="s">
        <v>344</v>
      </c>
      <c r="L137" s="13" t="s">
        <v>345</v>
      </c>
      <c r="M137" s="16">
        <v>24</v>
      </c>
      <c r="N137" s="16">
        <v>6</v>
      </c>
      <c r="O137" s="17">
        <v>0.25</v>
      </c>
      <c r="P137" s="16">
        <v>1.56946974456E-3</v>
      </c>
      <c r="Q137" s="16">
        <v>1.2533883813700001E-2</v>
      </c>
    </row>
    <row r="138" spans="10:17" ht="18" customHeight="1" x14ac:dyDescent="0.2">
      <c r="J138" s="13" t="s">
        <v>42</v>
      </c>
      <c r="K138" s="13" t="s">
        <v>346</v>
      </c>
      <c r="L138" s="13" t="s">
        <v>347</v>
      </c>
      <c r="M138" s="16">
        <v>201</v>
      </c>
      <c r="N138" s="16">
        <v>22</v>
      </c>
      <c r="O138" s="17">
        <v>0.109</v>
      </c>
      <c r="P138" s="16">
        <v>1.63847312035E-3</v>
      </c>
      <c r="Q138" s="16">
        <v>1.29943958195E-2</v>
      </c>
    </row>
    <row r="139" spans="10:17" ht="18" customHeight="1" x14ac:dyDescent="0.2">
      <c r="J139" s="13" t="s">
        <v>186</v>
      </c>
      <c r="K139" s="13" t="s">
        <v>348</v>
      </c>
      <c r="L139" s="13" t="s">
        <v>349</v>
      </c>
      <c r="M139" s="16">
        <v>71</v>
      </c>
      <c r="N139" s="16">
        <v>11</v>
      </c>
      <c r="O139" s="17">
        <v>0.155</v>
      </c>
      <c r="P139" s="16">
        <v>1.6350596597299999E-3</v>
      </c>
      <c r="Q139" s="16">
        <v>1.29943958195E-2</v>
      </c>
    </row>
    <row r="140" spans="10:17" ht="18" customHeight="1" x14ac:dyDescent="0.2">
      <c r="J140" s="13" t="s">
        <v>186</v>
      </c>
      <c r="K140" s="13" t="s">
        <v>350</v>
      </c>
      <c r="L140" s="13" t="s">
        <v>351</v>
      </c>
      <c r="M140" s="16">
        <v>61</v>
      </c>
      <c r="N140" s="16">
        <v>10</v>
      </c>
      <c r="O140" s="17">
        <v>0.16400000000000001</v>
      </c>
      <c r="P140" s="16">
        <v>1.70001041817E-3</v>
      </c>
      <c r="Q140" s="16">
        <v>1.32983750118E-2</v>
      </c>
    </row>
    <row r="141" spans="10:17" ht="18" customHeight="1" x14ac:dyDescent="0.2">
      <c r="J141" s="13" t="s">
        <v>277</v>
      </c>
      <c r="K141" s="13" t="s">
        <v>352</v>
      </c>
      <c r="L141" s="13" t="s">
        <v>353</v>
      </c>
      <c r="M141" s="16">
        <v>61</v>
      </c>
      <c r="N141" s="16">
        <v>10</v>
      </c>
      <c r="O141" s="17">
        <v>0.16400000000000001</v>
      </c>
      <c r="P141" s="16">
        <v>1.70001041817E-3</v>
      </c>
      <c r="Q141" s="16">
        <v>1.32983750118E-2</v>
      </c>
    </row>
    <row r="142" spans="10:17" ht="18" customHeight="1" x14ac:dyDescent="0.2">
      <c r="J142" s="13" t="s">
        <v>6</v>
      </c>
      <c r="K142" s="13" t="s">
        <v>354</v>
      </c>
      <c r="L142" s="13" t="s">
        <v>355</v>
      </c>
      <c r="M142" s="16">
        <v>52</v>
      </c>
      <c r="N142" s="16">
        <v>9</v>
      </c>
      <c r="O142" s="17">
        <v>0.17599999999999999</v>
      </c>
      <c r="P142" s="16">
        <v>1.6850900759999999E-3</v>
      </c>
      <c r="Q142" s="16">
        <v>1.32983750118E-2</v>
      </c>
    </row>
    <row r="143" spans="10:17" ht="18" customHeight="1" x14ac:dyDescent="0.2">
      <c r="J143" s="13" t="s">
        <v>42</v>
      </c>
      <c r="K143" s="13" t="s">
        <v>356</v>
      </c>
      <c r="L143" s="13" t="s">
        <v>357</v>
      </c>
      <c r="M143" s="16">
        <v>82</v>
      </c>
      <c r="N143" s="16">
        <v>12</v>
      </c>
      <c r="O143" s="17">
        <v>0.14599999999999999</v>
      </c>
      <c r="P143" s="16">
        <v>1.6976720925499999E-3</v>
      </c>
      <c r="Q143" s="16">
        <v>1.32983750118E-2</v>
      </c>
    </row>
    <row r="144" spans="10:17" ht="18" customHeight="1" x14ac:dyDescent="0.2">
      <c r="J144" s="13" t="s">
        <v>6</v>
      </c>
      <c r="K144" s="13" t="s">
        <v>906</v>
      </c>
      <c r="L144" s="13" t="s">
        <v>907</v>
      </c>
      <c r="M144" s="16">
        <v>49</v>
      </c>
      <c r="N144" s="16">
        <v>8</v>
      </c>
      <c r="O144" s="17">
        <v>0.16700000000000001</v>
      </c>
      <c r="P144" s="19">
        <v>5.3038782418400002E-4</v>
      </c>
      <c r="Q144" s="19">
        <v>1.33826781986E-2</v>
      </c>
    </row>
    <row r="145" spans="10:17" ht="18" customHeight="1" x14ac:dyDescent="0.2">
      <c r="J145" s="13" t="s">
        <v>42</v>
      </c>
      <c r="K145" s="13" t="s">
        <v>908</v>
      </c>
      <c r="L145" s="13" t="s">
        <v>909</v>
      </c>
      <c r="M145" s="16">
        <v>38</v>
      </c>
      <c r="N145" s="16">
        <v>7</v>
      </c>
      <c r="O145" s="17">
        <v>0.189</v>
      </c>
      <c r="P145" s="19">
        <v>5.3329344150700002E-4</v>
      </c>
      <c r="Q145" s="19">
        <v>1.33826781986E-2</v>
      </c>
    </row>
    <row r="146" spans="10:17" ht="18" customHeight="1" x14ac:dyDescent="0.2">
      <c r="J146" s="13" t="s">
        <v>3</v>
      </c>
      <c r="K146" s="13" t="s">
        <v>910</v>
      </c>
      <c r="L146" s="13" t="s">
        <v>911</v>
      </c>
      <c r="M146" s="16">
        <v>37</v>
      </c>
      <c r="N146" s="16">
        <v>7</v>
      </c>
      <c r="O146" s="17">
        <v>0.189</v>
      </c>
      <c r="P146" s="19">
        <v>5.3329344150700002E-4</v>
      </c>
      <c r="Q146" s="19">
        <v>1.33826781986E-2</v>
      </c>
    </row>
    <row r="147" spans="10:17" ht="18" customHeight="1" x14ac:dyDescent="0.2">
      <c r="J147" s="13" t="s">
        <v>9</v>
      </c>
      <c r="K147" s="13" t="s">
        <v>912</v>
      </c>
      <c r="L147" s="13" t="s">
        <v>913</v>
      </c>
      <c r="M147" s="16">
        <v>27</v>
      </c>
      <c r="N147" s="16">
        <v>6</v>
      </c>
      <c r="O147" s="17">
        <v>0.222</v>
      </c>
      <c r="P147" s="19">
        <v>5.4170097552600003E-4</v>
      </c>
      <c r="Q147" s="19">
        <v>1.33826781986E-2</v>
      </c>
    </row>
    <row r="148" spans="10:17" ht="18" customHeight="1" x14ac:dyDescent="0.2">
      <c r="J148" s="13" t="s">
        <v>6</v>
      </c>
      <c r="K148" s="13" t="s">
        <v>358</v>
      </c>
      <c r="L148" s="13" t="s">
        <v>359</v>
      </c>
      <c r="M148" s="16">
        <v>140</v>
      </c>
      <c r="N148" s="16">
        <v>17</v>
      </c>
      <c r="O148" s="17">
        <v>0.121</v>
      </c>
      <c r="P148" s="16">
        <v>1.7798564549899999E-3</v>
      </c>
      <c r="Q148" s="16">
        <v>1.34634686298E-2</v>
      </c>
    </row>
    <row r="149" spans="10:17" ht="18" customHeight="1" x14ac:dyDescent="0.2">
      <c r="J149" s="13" t="s">
        <v>187</v>
      </c>
      <c r="K149" s="13" t="s">
        <v>360</v>
      </c>
      <c r="L149" s="13" t="s">
        <v>361</v>
      </c>
      <c r="M149" s="16">
        <v>17</v>
      </c>
      <c r="N149" s="16">
        <v>5</v>
      </c>
      <c r="O149" s="17">
        <v>0.29399999999999998</v>
      </c>
      <c r="P149" s="16">
        <v>1.7796256227100001E-3</v>
      </c>
      <c r="Q149" s="16">
        <v>1.34634686298E-2</v>
      </c>
    </row>
    <row r="150" spans="10:17" ht="18" customHeight="1" x14ac:dyDescent="0.2">
      <c r="J150" s="13" t="s">
        <v>9</v>
      </c>
      <c r="K150" s="13" t="s">
        <v>362</v>
      </c>
      <c r="L150" s="13" t="s">
        <v>363</v>
      </c>
      <c r="M150" s="16">
        <v>17</v>
      </c>
      <c r="N150" s="16">
        <v>5</v>
      </c>
      <c r="O150" s="17">
        <v>0.29399999999999998</v>
      </c>
      <c r="P150" s="16">
        <v>1.7796256227100001E-3</v>
      </c>
      <c r="Q150" s="16">
        <v>1.34634686298E-2</v>
      </c>
    </row>
    <row r="151" spans="10:17" ht="18" customHeight="1" x14ac:dyDescent="0.2">
      <c r="J151" s="13" t="s">
        <v>9</v>
      </c>
      <c r="K151" s="13" t="s">
        <v>364</v>
      </c>
      <c r="L151" s="13" t="s">
        <v>363</v>
      </c>
      <c r="M151" s="16">
        <v>17</v>
      </c>
      <c r="N151" s="16">
        <v>5</v>
      </c>
      <c r="O151" s="17">
        <v>0.29399999999999998</v>
      </c>
      <c r="P151" s="16">
        <v>1.7796256227100001E-3</v>
      </c>
      <c r="Q151" s="16">
        <v>1.34634686298E-2</v>
      </c>
    </row>
    <row r="152" spans="10:17" ht="18" customHeight="1" x14ac:dyDescent="0.2">
      <c r="J152" s="13" t="s">
        <v>9</v>
      </c>
      <c r="K152" s="13" t="s">
        <v>365</v>
      </c>
      <c r="L152" s="13" t="s">
        <v>366</v>
      </c>
      <c r="M152" s="16">
        <v>17</v>
      </c>
      <c r="N152" s="16">
        <v>5</v>
      </c>
      <c r="O152" s="17">
        <v>0.29399999999999998</v>
      </c>
      <c r="P152" s="16">
        <v>1.7796256227100001E-3</v>
      </c>
      <c r="Q152" s="16">
        <v>1.34634686298E-2</v>
      </c>
    </row>
    <row r="153" spans="10:17" ht="18" customHeight="1" x14ac:dyDescent="0.2">
      <c r="J153" s="13" t="s">
        <v>9</v>
      </c>
      <c r="K153" s="13" t="s">
        <v>367</v>
      </c>
      <c r="L153" s="13" t="s">
        <v>368</v>
      </c>
      <c r="M153" s="16">
        <v>17</v>
      </c>
      <c r="N153" s="16">
        <v>5</v>
      </c>
      <c r="O153" s="17">
        <v>0.29399999999999998</v>
      </c>
      <c r="P153" s="16">
        <v>1.7796256227100001E-3</v>
      </c>
      <c r="Q153" s="16">
        <v>1.34634686298E-2</v>
      </c>
    </row>
    <row r="154" spans="10:17" ht="18" customHeight="1" x14ac:dyDescent="0.2">
      <c r="J154" s="13" t="s">
        <v>9</v>
      </c>
      <c r="K154" s="13" t="s">
        <v>369</v>
      </c>
      <c r="L154" s="13" t="s">
        <v>370</v>
      </c>
      <c r="M154" s="16">
        <v>17</v>
      </c>
      <c r="N154" s="16">
        <v>5</v>
      </c>
      <c r="O154" s="17">
        <v>0.29399999999999998</v>
      </c>
      <c r="P154" s="16">
        <v>1.7796256227100001E-3</v>
      </c>
      <c r="Q154" s="16">
        <v>1.34634686298E-2</v>
      </c>
    </row>
    <row r="155" spans="10:17" ht="18" customHeight="1" x14ac:dyDescent="0.2">
      <c r="J155" s="13" t="s">
        <v>9</v>
      </c>
      <c r="K155" s="13" t="s">
        <v>371</v>
      </c>
      <c r="L155" s="13" t="s">
        <v>372</v>
      </c>
      <c r="M155" s="16">
        <v>17</v>
      </c>
      <c r="N155" s="16">
        <v>5</v>
      </c>
      <c r="O155" s="17">
        <v>0.29399999999999998</v>
      </c>
      <c r="P155" s="16">
        <v>1.7796256227100001E-3</v>
      </c>
      <c r="Q155" s="16">
        <v>1.34634686298E-2</v>
      </c>
    </row>
    <row r="156" spans="10:17" ht="18" customHeight="1" x14ac:dyDescent="0.2">
      <c r="J156" s="13" t="s">
        <v>9</v>
      </c>
      <c r="K156" s="13" t="s">
        <v>373</v>
      </c>
      <c r="L156" s="13" t="s">
        <v>374</v>
      </c>
      <c r="M156" s="16">
        <v>17</v>
      </c>
      <c r="N156" s="16">
        <v>5</v>
      </c>
      <c r="O156" s="17">
        <v>0.29399999999999998</v>
      </c>
      <c r="P156" s="16">
        <v>1.7796256227100001E-3</v>
      </c>
      <c r="Q156" s="16">
        <v>1.34634686298E-2</v>
      </c>
    </row>
    <row r="157" spans="10:17" ht="18" customHeight="1" x14ac:dyDescent="0.2">
      <c r="J157" s="13" t="s">
        <v>28</v>
      </c>
      <c r="K157" s="13" t="s">
        <v>375</v>
      </c>
      <c r="L157" s="13" t="s">
        <v>376</v>
      </c>
      <c r="M157" s="16">
        <v>17</v>
      </c>
      <c r="N157" s="16">
        <v>5</v>
      </c>
      <c r="O157" s="17">
        <v>0.29399999999999998</v>
      </c>
      <c r="P157" s="16">
        <v>1.7796256227100001E-3</v>
      </c>
      <c r="Q157" s="16">
        <v>1.34634686298E-2</v>
      </c>
    </row>
    <row r="158" spans="10:17" ht="18" customHeight="1" x14ac:dyDescent="0.2">
      <c r="J158" s="13" t="s">
        <v>6</v>
      </c>
      <c r="K158" s="13" t="s">
        <v>377</v>
      </c>
      <c r="L158" s="13" t="s">
        <v>378</v>
      </c>
      <c r="M158" s="16">
        <v>106</v>
      </c>
      <c r="N158" s="16">
        <v>14</v>
      </c>
      <c r="O158" s="17">
        <v>0.13300000000000001</v>
      </c>
      <c r="P158" s="16">
        <v>1.8209534030100001E-3</v>
      </c>
      <c r="Q158" s="16">
        <v>1.3550731167799999E-2</v>
      </c>
    </row>
    <row r="159" spans="10:17" ht="18" customHeight="1" x14ac:dyDescent="0.2">
      <c r="J159" s="13" t="s">
        <v>6</v>
      </c>
      <c r="K159" s="13" t="s">
        <v>379</v>
      </c>
      <c r="L159" s="13" t="s">
        <v>380</v>
      </c>
      <c r="M159" s="16">
        <v>42</v>
      </c>
      <c r="N159" s="16">
        <v>8</v>
      </c>
      <c r="O159" s="17">
        <v>0.19</v>
      </c>
      <c r="P159" s="16">
        <v>1.8186268969000001E-3</v>
      </c>
      <c r="Q159" s="16">
        <v>1.3550731167799999E-2</v>
      </c>
    </row>
    <row r="160" spans="10:17" ht="18" customHeight="1" x14ac:dyDescent="0.2">
      <c r="J160" s="13" t="s">
        <v>45</v>
      </c>
      <c r="K160" s="13" t="s">
        <v>381</v>
      </c>
      <c r="L160" s="13" t="s">
        <v>381</v>
      </c>
      <c r="M160" s="16">
        <v>42</v>
      </c>
      <c r="N160" s="16">
        <v>8</v>
      </c>
      <c r="O160" s="17">
        <v>0.19</v>
      </c>
      <c r="P160" s="16">
        <v>1.8186268969000001E-3</v>
      </c>
      <c r="Q160" s="16">
        <v>1.3550731167799999E-2</v>
      </c>
    </row>
    <row r="161" spans="10:17" ht="18" customHeight="1" x14ac:dyDescent="0.2">
      <c r="J161" s="13" t="s">
        <v>187</v>
      </c>
      <c r="K161" s="13" t="s">
        <v>382</v>
      </c>
      <c r="L161" s="13" t="s">
        <v>383</v>
      </c>
      <c r="M161" s="16">
        <v>33</v>
      </c>
      <c r="N161" s="16">
        <v>7</v>
      </c>
      <c r="O161" s="17">
        <v>0.21199999999999999</v>
      </c>
      <c r="P161" s="16">
        <v>1.81895893585E-3</v>
      </c>
      <c r="Q161" s="16">
        <v>1.3550731167799999E-2</v>
      </c>
    </row>
    <row r="162" spans="10:17" ht="18" customHeight="1" x14ac:dyDescent="0.2">
      <c r="J162" s="13" t="s">
        <v>186</v>
      </c>
      <c r="K162" s="13" t="s">
        <v>384</v>
      </c>
      <c r="L162" s="13" t="s">
        <v>385</v>
      </c>
      <c r="M162" s="16">
        <v>33</v>
      </c>
      <c r="N162" s="16">
        <v>7</v>
      </c>
      <c r="O162" s="17">
        <v>0.21199999999999999</v>
      </c>
      <c r="P162" s="16">
        <v>1.81895893585E-3</v>
      </c>
      <c r="Q162" s="16">
        <v>1.3550731167799999E-2</v>
      </c>
    </row>
    <row r="163" spans="10:17" ht="18" customHeight="1" x14ac:dyDescent="0.2">
      <c r="J163" s="13" t="s">
        <v>188</v>
      </c>
      <c r="K163" s="13" t="s">
        <v>189</v>
      </c>
      <c r="L163" s="13" t="s">
        <v>388</v>
      </c>
      <c r="M163" s="16">
        <v>310</v>
      </c>
      <c r="N163" s="16">
        <v>30</v>
      </c>
      <c r="O163" s="17">
        <v>9.7000000000000003E-2</v>
      </c>
      <c r="P163" s="16">
        <v>1.8357959156300001E-3</v>
      </c>
      <c r="Q163" s="16">
        <v>1.3575050471400001E-2</v>
      </c>
    </row>
    <row r="164" spans="10:17" ht="18" customHeight="1" x14ac:dyDescent="0.2">
      <c r="J164" s="13" t="s">
        <v>42</v>
      </c>
      <c r="K164" s="13" t="s">
        <v>386</v>
      </c>
      <c r="L164" s="13" t="s">
        <v>387</v>
      </c>
      <c r="M164" s="16">
        <v>72</v>
      </c>
      <c r="N164" s="16">
        <v>11</v>
      </c>
      <c r="O164" s="17">
        <v>0.153</v>
      </c>
      <c r="P164" s="16">
        <v>1.8360670358400001E-3</v>
      </c>
      <c r="Q164" s="16">
        <v>1.3575050471400001E-2</v>
      </c>
    </row>
    <row r="165" spans="10:17" ht="18" customHeight="1" x14ac:dyDescent="0.2">
      <c r="J165" s="13" t="s">
        <v>6</v>
      </c>
      <c r="K165" s="13" t="s">
        <v>389</v>
      </c>
      <c r="L165" s="13" t="s">
        <v>390</v>
      </c>
      <c r="M165" s="16">
        <v>296</v>
      </c>
      <c r="N165" s="16">
        <v>29</v>
      </c>
      <c r="O165" s="17">
        <v>9.8000000000000004E-2</v>
      </c>
      <c r="P165" s="16">
        <v>1.89389951236E-3</v>
      </c>
      <c r="Q165" s="16">
        <v>1.3957613126400001E-2</v>
      </c>
    </row>
    <row r="166" spans="10:17" ht="18" customHeight="1" x14ac:dyDescent="0.2">
      <c r="J166" s="13" t="s">
        <v>6</v>
      </c>
      <c r="K166" s="13" t="s">
        <v>391</v>
      </c>
      <c r="L166" s="13" t="s">
        <v>392</v>
      </c>
      <c r="M166" s="16">
        <v>141</v>
      </c>
      <c r="N166" s="16">
        <v>17</v>
      </c>
      <c r="O166" s="17">
        <v>0.121</v>
      </c>
      <c r="P166" s="16">
        <v>1.9230254289300001E-3</v>
      </c>
      <c r="Q166" s="16">
        <v>1.40459453431E-2</v>
      </c>
    </row>
    <row r="167" spans="10:17" ht="18" customHeight="1" x14ac:dyDescent="0.2">
      <c r="J167" s="13" t="s">
        <v>6</v>
      </c>
      <c r="K167" s="13" t="s">
        <v>393</v>
      </c>
      <c r="L167" s="13" t="s">
        <v>394</v>
      </c>
      <c r="M167" s="16">
        <v>130</v>
      </c>
      <c r="N167" s="16">
        <v>16</v>
      </c>
      <c r="O167" s="17">
        <v>0.124</v>
      </c>
      <c r="P167" s="16">
        <v>1.9242699990100001E-3</v>
      </c>
      <c r="Q167" s="16">
        <v>1.40459453431E-2</v>
      </c>
    </row>
    <row r="168" spans="10:17" ht="18" customHeight="1" x14ac:dyDescent="0.2">
      <c r="J168" s="13" t="s">
        <v>6</v>
      </c>
      <c r="K168" s="13" t="s">
        <v>395</v>
      </c>
      <c r="L168" s="13" t="s">
        <v>396</v>
      </c>
      <c r="M168" s="16">
        <v>129</v>
      </c>
      <c r="N168" s="16">
        <v>16</v>
      </c>
      <c r="O168" s="17">
        <v>0.124</v>
      </c>
      <c r="P168" s="16">
        <v>1.9242699990100001E-3</v>
      </c>
      <c r="Q168" s="16">
        <v>1.40459453431E-2</v>
      </c>
    </row>
    <row r="169" spans="10:17" ht="18" customHeight="1" x14ac:dyDescent="0.2">
      <c r="J169" s="13" t="s">
        <v>6</v>
      </c>
      <c r="K169" s="13" t="s">
        <v>397</v>
      </c>
      <c r="L169" s="13" t="s">
        <v>398</v>
      </c>
      <c r="M169" s="16">
        <v>1840</v>
      </c>
      <c r="N169" s="16">
        <v>128</v>
      </c>
      <c r="O169" s="17">
        <v>7.0000000000000007E-2</v>
      </c>
      <c r="P169" s="16">
        <v>1.96010706987E-3</v>
      </c>
      <c r="Q169" s="16">
        <v>1.41998622452E-2</v>
      </c>
    </row>
    <row r="170" spans="10:17" ht="18" customHeight="1" x14ac:dyDescent="0.2">
      <c r="J170" s="13" t="s">
        <v>188</v>
      </c>
      <c r="K170" s="13" t="s">
        <v>189</v>
      </c>
      <c r="L170" s="13" t="s">
        <v>401</v>
      </c>
      <c r="M170" s="16">
        <v>25</v>
      </c>
      <c r="N170" s="16">
        <v>6</v>
      </c>
      <c r="O170" s="17">
        <v>0.24</v>
      </c>
      <c r="P170" s="16">
        <v>1.9701379554800001E-3</v>
      </c>
      <c r="Q170" s="16">
        <v>1.41998622452E-2</v>
      </c>
    </row>
    <row r="171" spans="10:17" ht="18" customHeight="1" x14ac:dyDescent="0.2">
      <c r="J171" s="13" t="s">
        <v>187</v>
      </c>
      <c r="K171" s="13" t="s">
        <v>399</v>
      </c>
      <c r="L171" s="13" t="s">
        <v>400</v>
      </c>
      <c r="M171" s="16">
        <v>25</v>
      </c>
      <c r="N171" s="16">
        <v>6</v>
      </c>
      <c r="O171" s="17">
        <v>0.24</v>
      </c>
      <c r="P171" s="16">
        <v>1.9701379554800001E-3</v>
      </c>
      <c r="Q171" s="16">
        <v>1.41998622452E-2</v>
      </c>
    </row>
    <row r="172" spans="10:17" ht="18" customHeight="1" x14ac:dyDescent="0.2">
      <c r="J172" s="13" t="s">
        <v>28</v>
      </c>
      <c r="K172" s="13" t="s">
        <v>402</v>
      </c>
      <c r="L172" s="13" t="s">
        <v>403</v>
      </c>
      <c r="M172" s="16">
        <v>26</v>
      </c>
      <c r="N172" s="16">
        <v>6</v>
      </c>
      <c r="O172" s="17">
        <v>0.24</v>
      </c>
      <c r="P172" s="16">
        <v>1.9701379554800001E-3</v>
      </c>
      <c r="Q172" s="16">
        <v>1.41998622452E-2</v>
      </c>
    </row>
    <row r="173" spans="10:17" ht="18" customHeight="1" x14ac:dyDescent="0.2">
      <c r="J173" s="13" t="s">
        <v>3</v>
      </c>
      <c r="K173" s="13" t="s">
        <v>404</v>
      </c>
      <c r="L173" s="13" t="s">
        <v>405</v>
      </c>
      <c r="M173" s="16">
        <v>106</v>
      </c>
      <c r="N173" s="16">
        <v>14</v>
      </c>
      <c r="O173" s="17">
        <v>0.13200000000000001</v>
      </c>
      <c r="P173" s="16">
        <v>1.9945462675899999E-3</v>
      </c>
      <c r="Q173" s="16">
        <v>1.4330721145200001E-2</v>
      </c>
    </row>
    <row r="174" spans="10:17" ht="18" customHeight="1" x14ac:dyDescent="0.2">
      <c r="J174" s="13" t="s">
        <v>3</v>
      </c>
      <c r="K174" s="13" t="s">
        <v>914</v>
      </c>
      <c r="L174" s="13" t="s">
        <v>915</v>
      </c>
      <c r="M174" s="16">
        <v>61</v>
      </c>
      <c r="N174" s="16">
        <v>9</v>
      </c>
      <c r="O174" s="17">
        <v>0.14799999999999999</v>
      </c>
      <c r="P174" s="19">
        <v>6.1276167526699995E-4</v>
      </c>
      <c r="Q174" s="19">
        <v>1.46576483274E-2</v>
      </c>
    </row>
    <row r="175" spans="10:17" ht="18" customHeight="1" x14ac:dyDescent="0.2">
      <c r="J175" s="13" t="s">
        <v>6</v>
      </c>
      <c r="K175" s="13" t="s">
        <v>916</v>
      </c>
      <c r="L175" s="13" t="s">
        <v>917</v>
      </c>
      <c r="M175" s="16">
        <v>49</v>
      </c>
      <c r="N175" s="16">
        <v>8</v>
      </c>
      <c r="O175" s="17">
        <v>0.16300000000000001</v>
      </c>
      <c r="P175" s="19">
        <v>6.1230548100100004E-4</v>
      </c>
      <c r="Q175" s="19">
        <v>1.46576483274E-2</v>
      </c>
    </row>
    <row r="176" spans="10:17" ht="18" customHeight="1" x14ac:dyDescent="0.2">
      <c r="J176" s="13" t="s">
        <v>42</v>
      </c>
      <c r="K176" s="13" t="s">
        <v>412</v>
      </c>
      <c r="L176" s="13" t="s">
        <v>413</v>
      </c>
      <c r="M176" s="16">
        <v>244</v>
      </c>
      <c r="N176" s="16">
        <v>25</v>
      </c>
      <c r="O176" s="17">
        <v>0.10199999999999999</v>
      </c>
      <c r="P176" s="16">
        <v>2.07312859862E-3</v>
      </c>
      <c r="Q176" s="16">
        <v>1.4700415642299999E-2</v>
      </c>
    </row>
    <row r="177" spans="10:17" ht="18" customHeight="1" x14ac:dyDescent="0.2">
      <c r="J177" s="13" t="s">
        <v>42</v>
      </c>
      <c r="K177" s="13" t="s">
        <v>406</v>
      </c>
      <c r="L177" s="13" t="s">
        <v>407</v>
      </c>
      <c r="M177" s="16">
        <v>354</v>
      </c>
      <c r="N177" s="16">
        <v>33</v>
      </c>
      <c r="O177" s="17">
        <v>9.2999999999999999E-2</v>
      </c>
      <c r="P177" s="16">
        <v>2.0780692269199998E-3</v>
      </c>
      <c r="Q177" s="16">
        <v>1.4700415642299999E-2</v>
      </c>
    </row>
    <row r="178" spans="10:17" ht="18" customHeight="1" x14ac:dyDescent="0.2">
      <c r="J178" s="13" t="s">
        <v>186</v>
      </c>
      <c r="K178" s="13" t="s">
        <v>408</v>
      </c>
      <c r="L178" s="13" t="s">
        <v>409</v>
      </c>
      <c r="M178" s="16">
        <v>143</v>
      </c>
      <c r="N178" s="16">
        <v>17</v>
      </c>
      <c r="O178" s="17">
        <v>0.12</v>
      </c>
      <c r="P178" s="16">
        <v>2.0757365949199999E-3</v>
      </c>
      <c r="Q178" s="16">
        <v>1.4700415642299999E-2</v>
      </c>
    </row>
    <row r="179" spans="10:17" ht="18" customHeight="1" x14ac:dyDescent="0.2">
      <c r="J179" s="13" t="s">
        <v>42</v>
      </c>
      <c r="K179" s="13" t="s">
        <v>410</v>
      </c>
      <c r="L179" s="13" t="s">
        <v>411</v>
      </c>
      <c r="M179" s="16">
        <v>339</v>
      </c>
      <c r="N179" s="16">
        <v>32</v>
      </c>
      <c r="O179" s="17">
        <v>9.4E-2</v>
      </c>
      <c r="P179" s="16">
        <v>2.06884184052E-3</v>
      </c>
      <c r="Q179" s="16">
        <v>1.4700415642299999E-2</v>
      </c>
    </row>
    <row r="180" spans="10:17" ht="18" customHeight="1" x14ac:dyDescent="0.2">
      <c r="J180" s="13" t="s">
        <v>6</v>
      </c>
      <c r="K180" s="13" t="s">
        <v>414</v>
      </c>
      <c r="L180" s="13" t="s">
        <v>415</v>
      </c>
      <c r="M180" s="16">
        <v>118</v>
      </c>
      <c r="N180" s="16">
        <v>15</v>
      </c>
      <c r="O180" s="17">
        <v>0.127</v>
      </c>
      <c r="P180" s="16">
        <v>2.0611493940500001E-3</v>
      </c>
      <c r="Q180" s="16">
        <v>1.4700415642299999E-2</v>
      </c>
    </row>
    <row r="181" spans="10:17" ht="18" customHeight="1" x14ac:dyDescent="0.2">
      <c r="J181" s="13" t="s">
        <v>6</v>
      </c>
      <c r="K181" s="13" t="s">
        <v>918</v>
      </c>
      <c r="L181" s="13" t="s">
        <v>919</v>
      </c>
      <c r="M181" s="16">
        <v>11</v>
      </c>
      <c r="N181" s="16">
        <v>4</v>
      </c>
      <c r="O181" s="17">
        <v>0.36399999999999999</v>
      </c>
      <c r="P181" s="19">
        <v>6.3974930705800002E-4</v>
      </c>
      <c r="Q181" s="19">
        <v>1.50640969646E-2</v>
      </c>
    </row>
    <row r="182" spans="10:17" ht="18" customHeight="1" x14ac:dyDescent="0.2">
      <c r="J182" s="13" t="s">
        <v>6</v>
      </c>
      <c r="K182" s="13" t="s">
        <v>83</v>
      </c>
      <c r="L182" s="13" t="s">
        <v>81</v>
      </c>
      <c r="M182" s="16">
        <v>34</v>
      </c>
      <c r="N182" s="16">
        <v>7</v>
      </c>
      <c r="O182" s="17">
        <v>0.20599999999999999</v>
      </c>
      <c r="P182" s="16">
        <v>2.1834588387500001E-3</v>
      </c>
      <c r="Q182" s="16">
        <v>1.53042436037E-2</v>
      </c>
    </row>
    <row r="183" spans="10:17" ht="18" customHeight="1" x14ac:dyDescent="0.2">
      <c r="J183" s="13" t="s">
        <v>3</v>
      </c>
      <c r="K183" s="13" t="s">
        <v>416</v>
      </c>
      <c r="L183" s="13" t="s">
        <v>417</v>
      </c>
      <c r="M183" s="16">
        <v>63</v>
      </c>
      <c r="N183" s="16">
        <v>10</v>
      </c>
      <c r="O183" s="17">
        <v>0.159</v>
      </c>
      <c r="P183" s="16">
        <v>2.1824025304600001E-3</v>
      </c>
      <c r="Q183" s="16">
        <v>1.53042436037E-2</v>
      </c>
    </row>
    <row r="184" spans="10:17" ht="18" customHeight="1" x14ac:dyDescent="0.2">
      <c r="J184" s="13" t="s">
        <v>6</v>
      </c>
      <c r="K184" s="13" t="s">
        <v>418</v>
      </c>
      <c r="L184" s="13" t="s">
        <v>419</v>
      </c>
      <c r="M184" s="16">
        <v>63</v>
      </c>
      <c r="N184" s="16">
        <v>10</v>
      </c>
      <c r="O184" s="17">
        <v>0.159</v>
      </c>
      <c r="P184" s="16">
        <v>2.1824025304600001E-3</v>
      </c>
      <c r="Q184" s="16">
        <v>1.53042436037E-2</v>
      </c>
    </row>
    <row r="185" spans="10:17" ht="18" customHeight="1" x14ac:dyDescent="0.2">
      <c r="J185" s="13" t="s">
        <v>6</v>
      </c>
      <c r="K185" s="13" t="s">
        <v>420</v>
      </c>
      <c r="L185" s="13" t="s">
        <v>421</v>
      </c>
      <c r="M185" s="16">
        <v>11</v>
      </c>
      <c r="N185" s="16">
        <v>4</v>
      </c>
      <c r="O185" s="17">
        <v>0.36399999999999999</v>
      </c>
      <c r="P185" s="16">
        <v>2.2097538003999998E-3</v>
      </c>
      <c r="Q185" s="16">
        <v>1.5347744577299999E-2</v>
      </c>
    </row>
    <row r="186" spans="10:17" ht="18" customHeight="1" x14ac:dyDescent="0.2">
      <c r="J186" s="13" t="s">
        <v>6</v>
      </c>
      <c r="K186" s="13" t="s">
        <v>422</v>
      </c>
      <c r="L186" s="13" t="s">
        <v>423</v>
      </c>
      <c r="M186" s="16">
        <v>11</v>
      </c>
      <c r="N186" s="16">
        <v>4</v>
      </c>
      <c r="O186" s="17">
        <v>0.36399999999999999</v>
      </c>
      <c r="P186" s="16">
        <v>2.2097538003999998E-3</v>
      </c>
      <c r="Q186" s="16">
        <v>1.5347744577299999E-2</v>
      </c>
    </row>
    <row r="187" spans="10:17" ht="18" customHeight="1" x14ac:dyDescent="0.2">
      <c r="J187" s="13" t="s">
        <v>6</v>
      </c>
      <c r="K187" s="13" t="s">
        <v>424</v>
      </c>
      <c r="L187" s="13" t="s">
        <v>425</v>
      </c>
      <c r="M187" s="16">
        <v>11</v>
      </c>
      <c r="N187" s="16">
        <v>4</v>
      </c>
      <c r="O187" s="17">
        <v>0.36399999999999999</v>
      </c>
      <c r="P187" s="16">
        <v>2.2097538003999998E-3</v>
      </c>
      <c r="Q187" s="16">
        <v>1.5347744577299999E-2</v>
      </c>
    </row>
    <row r="188" spans="10:17" ht="18" customHeight="1" x14ac:dyDescent="0.2">
      <c r="J188" s="13" t="s">
        <v>6</v>
      </c>
      <c r="K188" s="13" t="s">
        <v>426</v>
      </c>
      <c r="L188" s="13" t="s">
        <v>427</v>
      </c>
      <c r="M188" s="16">
        <v>96</v>
      </c>
      <c r="N188" s="16">
        <v>13</v>
      </c>
      <c r="O188" s="17">
        <v>0.13500000000000001</v>
      </c>
      <c r="P188" s="16">
        <v>2.2733777831100001E-3</v>
      </c>
      <c r="Q188" s="16">
        <v>1.5741939211199998E-2</v>
      </c>
    </row>
    <row r="189" spans="10:17" ht="18" customHeight="1" x14ac:dyDescent="0.2">
      <c r="J189" s="13" t="s">
        <v>6</v>
      </c>
      <c r="K189" s="13" t="s">
        <v>428</v>
      </c>
      <c r="L189" s="13" t="s">
        <v>429</v>
      </c>
      <c r="M189" s="16">
        <v>74</v>
      </c>
      <c r="N189" s="16">
        <v>11</v>
      </c>
      <c r="O189" s="17">
        <v>0.14899999999999999</v>
      </c>
      <c r="P189" s="16">
        <v>2.2985266659999999E-3</v>
      </c>
      <c r="Q189" s="16">
        <v>1.5868141923100001E-2</v>
      </c>
    </row>
    <row r="190" spans="10:17" ht="18" customHeight="1" x14ac:dyDescent="0.2">
      <c r="J190" s="13" t="s">
        <v>42</v>
      </c>
      <c r="K190" s="13" t="s">
        <v>430</v>
      </c>
      <c r="L190" s="13" t="s">
        <v>431</v>
      </c>
      <c r="M190" s="16">
        <v>85</v>
      </c>
      <c r="N190" s="16">
        <v>12</v>
      </c>
      <c r="O190" s="17">
        <v>0.14099999999999999</v>
      </c>
      <c r="P190" s="16">
        <v>2.3196781865199999E-3</v>
      </c>
      <c r="Q190" s="16">
        <v>1.5966073283800002E-2</v>
      </c>
    </row>
    <row r="191" spans="10:17" ht="18" customHeight="1" x14ac:dyDescent="0.2">
      <c r="J191" s="13" t="s">
        <v>186</v>
      </c>
      <c r="K191" s="13" t="s">
        <v>432</v>
      </c>
      <c r="L191" s="13" t="s">
        <v>433</v>
      </c>
      <c r="M191" s="16">
        <v>18</v>
      </c>
      <c r="N191" s="16">
        <v>5</v>
      </c>
      <c r="O191" s="17">
        <v>0.27800000000000002</v>
      </c>
      <c r="P191" s="16">
        <v>2.35354302625E-3</v>
      </c>
      <c r="Q191" s="16">
        <v>1.6102449600499998E-2</v>
      </c>
    </row>
    <row r="192" spans="10:17" ht="18" customHeight="1" x14ac:dyDescent="0.2">
      <c r="J192" s="13" t="s">
        <v>187</v>
      </c>
      <c r="K192" s="13" t="s">
        <v>434</v>
      </c>
      <c r="L192" s="13" t="s">
        <v>435</v>
      </c>
      <c r="M192" s="16">
        <v>18</v>
      </c>
      <c r="N192" s="16">
        <v>5</v>
      </c>
      <c r="O192" s="17">
        <v>0.27800000000000002</v>
      </c>
      <c r="P192" s="16">
        <v>2.35354302625E-3</v>
      </c>
      <c r="Q192" s="16">
        <v>1.6102449600499998E-2</v>
      </c>
    </row>
    <row r="193" spans="10:17" ht="18" customHeight="1" x14ac:dyDescent="0.2">
      <c r="J193" s="13" t="s">
        <v>6</v>
      </c>
      <c r="K193" s="13" t="s">
        <v>436</v>
      </c>
      <c r="L193" s="13" t="s">
        <v>437</v>
      </c>
      <c r="M193" s="16">
        <v>220</v>
      </c>
      <c r="N193" s="16">
        <v>23</v>
      </c>
      <c r="O193" s="17">
        <v>0.105</v>
      </c>
      <c r="P193" s="16">
        <v>2.37275808461E-3</v>
      </c>
      <c r="Q193" s="16">
        <v>1.61855997914E-2</v>
      </c>
    </row>
    <row r="194" spans="10:17" ht="18" customHeight="1" x14ac:dyDescent="0.2">
      <c r="J194" s="13" t="s">
        <v>186</v>
      </c>
      <c r="K194" s="13" t="s">
        <v>438</v>
      </c>
      <c r="L194" s="13" t="s">
        <v>439</v>
      </c>
      <c r="M194" s="16">
        <v>26</v>
      </c>
      <c r="N194" s="16">
        <v>6</v>
      </c>
      <c r="O194" s="17">
        <v>0.23100000000000001</v>
      </c>
      <c r="P194" s="16">
        <v>2.4435524112000001E-3</v>
      </c>
      <c r="Q194" s="16">
        <v>1.6521009222600001E-2</v>
      </c>
    </row>
    <row r="195" spans="10:17" ht="18" customHeight="1" x14ac:dyDescent="0.2">
      <c r="J195" s="13" t="s">
        <v>186</v>
      </c>
      <c r="K195" s="13" t="s">
        <v>440</v>
      </c>
      <c r="L195" s="13" t="s">
        <v>441</v>
      </c>
      <c r="M195" s="16">
        <v>26</v>
      </c>
      <c r="N195" s="16">
        <v>6</v>
      </c>
      <c r="O195" s="17">
        <v>0.23100000000000001</v>
      </c>
      <c r="P195" s="16">
        <v>2.4435524112000001E-3</v>
      </c>
      <c r="Q195" s="16">
        <v>1.6521009222600001E-2</v>
      </c>
    </row>
    <row r="196" spans="10:17" ht="18" customHeight="1" x14ac:dyDescent="0.2">
      <c r="J196" s="13" t="s">
        <v>187</v>
      </c>
      <c r="K196" s="13" t="s">
        <v>442</v>
      </c>
      <c r="L196" s="13" t="s">
        <v>443</v>
      </c>
      <c r="M196" s="16">
        <v>26</v>
      </c>
      <c r="N196" s="16">
        <v>6</v>
      </c>
      <c r="O196" s="17">
        <v>0.23100000000000001</v>
      </c>
      <c r="P196" s="16">
        <v>2.4435524112000001E-3</v>
      </c>
      <c r="Q196" s="16">
        <v>1.6521009222600001E-2</v>
      </c>
    </row>
    <row r="197" spans="10:17" ht="18" customHeight="1" x14ac:dyDescent="0.2">
      <c r="J197" s="13" t="s">
        <v>3</v>
      </c>
      <c r="K197" s="13" t="s">
        <v>444</v>
      </c>
      <c r="L197" s="13" t="s">
        <v>445</v>
      </c>
      <c r="M197" s="16">
        <v>54</v>
      </c>
      <c r="N197" s="16">
        <v>9</v>
      </c>
      <c r="O197" s="17">
        <v>0.16700000000000001</v>
      </c>
      <c r="P197" s="16">
        <v>2.5426158480899999E-3</v>
      </c>
      <c r="Q197" s="16">
        <v>1.7140222128899998E-2</v>
      </c>
    </row>
    <row r="198" spans="10:17" ht="18" customHeight="1" x14ac:dyDescent="0.2">
      <c r="J198" s="13" t="s">
        <v>42</v>
      </c>
      <c r="K198" s="13" t="s">
        <v>920</v>
      </c>
      <c r="L198" s="13" t="s">
        <v>921</v>
      </c>
      <c r="M198" s="16">
        <v>39</v>
      </c>
      <c r="N198" s="16">
        <v>7</v>
      </c>
      <c r="O198" s="17">
        <v>0.17899999999999999</v>
      </c>
      <c r="P198" s="19">
        <v>7.4409160203499998E-4</v>
      </c>
      <c r="Q198" s="19">
        <v>1.72514776041E-2</v>
      </c>
    </row>
    <row r="199" spans="10:17" ht="18" customHeight="1" x14ac:dyDescent="0.2">
      <c r="J199" s="13" t="s">
        <v>186</v>
      </c>
      <c r="K199" s="13" t="s">
        <v>446</v>
      </c>
      <c r="L199" s="13" t="s">
        <v>447</v>
      </c>
      <c r="M199" s="16">
        <v>35</v>
      </c>
      <c r="N199" s="16">
        <v>7</v>
      </c>
      <c r="O199" s="17">
        <v>0.2</v>
      </c>
      <c r="P199" s="16">
        <v>2.6018503856E-3</v>
      </c>
      <c r="Q199" s="16">
        <v>1.7488097019899999E-2</v>
      </c>
    </row>
    <row r="200" spans="10:17" ht="18" customHeight="1" x14ac:dyDescent="0.2">
      <c r="J200" s="13" t="s">
        <v>6</v>
      </c>
      <c r="K200" s="13" t="s">
        <v>448</v>
      </c>
      <c r="L200" s="13" t="s">
        <v>449</v>
      </c>
      <c r="M200" s="16">
        <v>121</v>
      </c>
      <c r="N200" s="16">
        <v>15</v>
      </c>
      <c r="O200" s="17">
        <v>0.124</v>
      </c>
      <c r="P200" s="16">
        <v>2.6422918428399998E-3</v>
      </c>
      <c r="Q200" s="16">
        <v>1.7707990946699999E-2</v>
      </c>
    </row>
    <row r="201" spans="10:17" ht="18" customHeight="1" x14ac:dyDescent="0.2">
      <c r="J201" s="13" t="s">
        <v>6</v>
      </c>
      <c r="K201" s="13" t="s">
        <v>7</v>
      </c>
      <c r="L201" s="13" t="s">
        <v>5</v>
      </c>
      <c r="M201" s="16">
        <v>1972</v>
      </c>
      <c r="N201" s="16">
        <v>135</v>
      </c>
      <c r="O201" s="17">
        <v>6.9000000000000006E-2</v>
      </c>
      <c r="P201" s="16">
        <v>2.7602110752399998E-3</v>
      </c>
      <c r="Q201" s="16">
        <v>1.84443259022E-2</v>
      </c>
    </row>
    <row r="202" spans="10:17" ht="18" customHeight="1" x14ac:dyDescent="0.2">
      <c r="J202" s="13" t="s">
        <v>42</v>
      </c>
      <c r="K202" s="13" t="s">
        <v>450</v>
      </c>
      <c r="L202" s="13" t="s">
        <v>451</v>
      </c>
      <c r="M202" s="16">
        <v>65</v>
      </c>
      <c r="N202" s="16">
        <v>10</v>
      </c>
      <c r="O202" s="17">
        <v>0.154</v>
      </c>
      <c r="P202" s="16">
        <v>2.7691980392099999E-3</v>
      </c>
      <c r="Q202" s="16">
        <v>1.8450586935700002E-2</v>
      </c>
    </row>
    <row r="203" spans="10:17" ht="18" customHeight="1" x14ac:dyDescent="0.2">
      <c r="J203" s="13" t="s">
        <v>6</v>
      </c>
      <c r="K203" s="13" t="s">
        <v>452</v>
      </c>
      <c r="L203" s="13" t="s">
        <v>453</v>
      </c>
      <c r="M203" s="16">
        <v>237</v>
      </c>
      <c r="N203" s="16">
        <v>24</v>
      </c>
      <c r="O203" s="17">
        <v>0.10199999999999999</v>
      </c>
      <c r="P203" s="16">
        <v>2.7807747880599998E-3</v>
      </c>
      <c r="Q203" s="16">
        <v>1.84740168529E-2</v>
      </c>
    </row>
    <row r="204" spans="10:17" ht="18" customHeight="1" x14ac:dyDescent="0.2">
      <c r="J204" s="13" t="s">
        <v>188</v>
      </c>
      <c r="K204" s="13" t="s">
        <v>189</v>
      </c>
      <c r="L204" s="13" t="s">
        <v>458</v>
      </c>
      <c r="M204" s="16">
        <v>134</v>
      </c>
      <c r="N204" s="16">
        <v>16</v>
      </c>
      <c r="O204" s="17">
        <v>0.11899999999999999</v>
      </c>
      <c r="P204" s="16">
        <v>2.8465863424300001E-3</v>
      </c>
      <c r="Q204" s="16">
        <v>1.8670780935299999E-2</v>
      </c>
    </row>
    <row r="205" spans="10:17" ht="18" customHeight="1" x14ac:dyDescent="0.2">
      <c r="J205" s="13" t="s">
        <v>3</v>
      </c>
      <c r="K205" s="13" t="s">
        <v>454</v>
      </c>
      <c r="L205" s="13" t="s">
        <v>455</v>
      </c>
      <c r="M205" s="16">
        <v>110</v>
      </c>
      <c r="N205" s="16">
        <v>14</v>
      </c>
      <c r="O205" s="17">
        <v>0.127</v>
      </c>
      <c r="P205" s="16">
        <v>2.8317667333200001E-3</v>
      </c>
      <c r="Q205" s="16">
        <v>1.8670780935299999E-2</v>
      </c>
    </row>
    <row r="206" spans="10:17" ht="18" customHeight="1" x14ac:dyDescent="0.2">
      <c r="J206" s="13" t="s">
        <v>186</v>
      </c>
      <c r="K206" s="13" t="s">
        <v>456</v>
      </c>
      <c r="L206" s="13" t="s">
        <v>457</v>
      </c>
      <c r="M206" s="16">
        <v>87</v>
      </c>
      <c r="N206" s="16">
        <v>12</v>
      </c>
      <c r="O206" s="17">
        <v>0.13800000000000001</v>
      </c>
      <c r="P206" s="16">
        <v>2.82929386854E-3</v>
      </c>
      <c r="Q206" s="16">
        <v>1.8670780935299999E-2</v>
      </c>
    </row>
    <row r="207" spans="10:17" ht="18" customHeight="1" x14ac:dyDescent="0.2">
      <c r="J207" s="13" t="s">
        <v>6</v>
      </c>
      <c r="K207" s="13" t="s">
        <v>459</v>
      </c>
      <c r="L207" s="13" t="s">
        <v>460</v>
      </c>
      <c r="M207" s="16">
        <v>76</v>
      </c>
      <c r="N207" s="16">
        <v>11</v>
      </c>
      <c r="O207" s="17">
        <v>0.14499999999999999</v>
      </c>
      <c r="P207" s="16">
        <v>2.85112274318E-3</v>
      </c>
      <c r="Q207" s="16">
        <v>1.8670780935299999E-2</v>
      </c>
    </row>
    <row r="208" spans="10:17" ht="18" customHeight="1" x14ac:dyDescent="0.2">
      <c r="J208" s="13" t="s">
        <v>3</v>
      </c>
      <c r="K208" s="13" t="s">
        <v>461</v>
      </c>
      <c r="L208" s="13" t="s">
        <v>462</v>
      </c>
      <c r="M208" s="16">
        <v>76</v>
      </c>
      <c r="N208" s="16">
        <v>11</v>
      </c>
      <c r="O208" s="17">
        <v>0.14499999999999999</v>
      </c>
      <c r="P208" s="16">
        <v>2.85112274318E-3</v>
      </c>
      <c r="Q208" s="16">
        <v>1.8670780935299999E-2</v>
      </c>
    </row>
    <row r="209" spans="10:17" ht="18" customHeight="1" x14ac:dyDescent="0.2">
      <c r="J209" s="13" t="s">
        <v>188</v>
      </c>
      <c r="K209" s="13" t="s">
        <v>189</v>
      </c>
      <c r="L209" s="13" t="s">
        <v>463</v>
      </c>
      <c r="M209" s="16">
        <v>45</v>
      </c>
      <c r="N209" s="16">
        <v>8</v>
      </c>
      <c r="O209" s="17">
        <v>0.17799999999999999</v>
      </c>
      <c r="P209" s="16">
        <v>2.87163870179E-3</v>
      </c>
      <c r="Q209" s="16">
        <v>1.8698283819599999E-2</v>
      </c>
    </row>
    <row r="210" spans="10:17" ht="18" customHeight="1" x14ac:dyDescent="0.2">
      <c r="J210" s="13" t="s">
        <v>186</v>
      </c>
      <c r="K210" s="13" t="s">
        <v>464</v>
      </c>
      <c r="L210" s="13" t="s">
        <v>465</v>
      </c>
      <c r="M210" s="16">
        <v>45</v>
      </c>
      <c r="N210" s="16">
        <v>8</v>
      </c>
      <c r="O210" s="17">
        <v>0.17799999999999999</v>
      </c>
      <c r="P210" s="16">
        <v>2.87163870179E-3</v>
      </c>
      <c r="Q210" s="16">
        <v>1.8698283819599999E-2</v>
      </c>
    </row>
    <row r="211" spans="10:17" ht="18" customHeight="1" x14ac:dyDescent="0.2">
      <c r="J211" s="13" t="s">
        <v>45</v>
      </c>
      <c r="K211" s="13" t="s">
        <v>215</v>
      </c>
      <c r="L211" s="13" t="s">
        <v>215</v>
      </c>
      <c r="M211" s="16">
        <v>67</v>
      </c>
      <c r="N211" s="16">
        <v>9</v>
      </c>
      <c r="O211" s="17">
        <v>0.13600000000000001</v>
      </c>
      <c r="P211" s="19">
        <v>1.09829303098E-3</v>
      </c>
      <c r="Q211" s="19">
        <v>1.9072154014799999E-2</v>
      </c>
    </row>
    <row r="212" spans="10:17" ht="18" customHeight="1" x14ac:dyDescent="0.2">
      <c r="J212" s="13" t="s">
        <v>6</v>
      </c>
      <c r="K212" s="13" t="s">
        <v>40</v>
      </c>
      <c r="L212" s="13" t="s">
        <v>39</v>
      </c>
      <c r="M212" s="16">
        <v>342</v>
      </c>
      <c r="N212" s="16">
        <v>26</v>
      </c>
      <c r="O212" s="17">
        <v>7.6999999999999999E-2</v>
      </c>
      <c r="P212" s="19">
        <v>9.8477234158100011E-4</v>
      </c>
      <c r="Q212" s="19">
        <v>1.9072154014799999E-2</v>
      </c>
    </row>
    <row r="213" spans="10:17" ht="18" customHeight="1" x14ac:dyDescent="0.2">
      <c r="J213" s="13" t="s">
        <v>188</v>
      </c>
      <c r="K213" s="13" t="s">
        <v>189</v>
      </c>
      <c r="L213" s="13" t="s">
        <v>697</v>
      </c>
      <c r="M213" s="16">
        <v>32</v>
      </c>
      <c r="N213" s="16">
        <v>6</v>
      </c>
      <c r="O213" s="17">
        <v>0.188</v>
      </c>
      <c r="P213" s="19">
        <v>1.40233853803E-3</v>
      </c>
      <c r="Q213" s="19">
        <v>1.9072154014799999E-2</v>
      </c>
    </row>
    <row r="214" spans="10:17" ht="18" customHeight="1" x14ac:dyDescent="0.2">
      <c r="J214" s="13" t="s">
        <v>3</v>
      </c>
      <c r="K214" s="13" t="s">
        <v>922</v>
      </c>
      <c r="L214" s="13" t="s">
        <v>923</v>
      </c>
      <c r="M214" s="16">
        <v>68</v>
      </c>
      <c r="N214" s="16">
        <v>9</v>
      </c>
      <c r="O214" s="17">
        <v>0.13200000000000001</v>
      </c>
      <c r="P214" s="19">
        <v>1.36373726468E-3</v>
      </c>
      <c r="Q214" s="19">
        <v>1.9072154014799999E-2</v>
      </c>
    </row>
    <row r="215" spans="10:17" ht="18" customHeight="1" x14ac:dyDescent="0.2">
      <c r="J215" s="13" t="s">
        <v>42</v>
      </c>
      <c r="K215" s="13" t="s">
        <v>924</v>
      </c>
      <c r="L215" s="13" t="s">
        <v>925</v>
      </c>
      <c r="M215" s="16">
        <v>40</v>
      </c>
      <c r="N215" s="16">
        <v>7</v>
      </c>
      <c r="O215" s="17">
        <v>0.17499999999999999</v>
      </c>
      <c r="P215" s="19">
        <v>8.7166261153400002E-4</v>
      </c>
      <c r="Q215" s="19">
        <v>1.9072154014799999E-2</v>
      </c>
    </row>
    <row r="216" spans="10:17" ht="18" customHeight="1" x14ac:dyDescent="0.2">
      <c r="J216" s="13" t="s">
        <v>42</v>
      </c>
      <c r="K216" s="13" t="s">
        <v>926</v>
      </c>
      <c r="L216" s="13" t="s">
        <v>927</v>
      </c>
      <c r="M216" s="16">
        <v>41</v>
      </c>
      <c r="N216" s="16">
        <v>7</v>
      </c>
      <c r="O216" s="17">
        <v>0.17100000000000001</v>
      </c>
      <c r="P216" s="19">
        <v>1.0158716554699999E-3</v>
      </c>
      <c r="Q216" s="19">
        <v>1.9072154014799999E-2</v>
      </c>
    </row>
    <row r="217" spans="10:17" ht="18" customHeight="1" x14ac:dyDescent="0.2">
      <c r="J217" s="13" t="s">
        <v>42</v>
      </c>
      <c r="K217" s="13" t="s">
        <v>928</v>
      </c>
      <c r="L217" s="13" t="s">
        <v>929</v>
      </c>
      <c r="M217" s="16">
        <v>43</v>
      </c>
      <c r="N217" s="16">
        <v>7</v>
      </c>
      <c r="O217" s="17">
        <v>0.16300000000000001</v>
      </c>
      <c r="P217" s="19">
        <v>1.36014699968E-3</v>
      </c>
      <c r="Q217" s="19">
        <v>1.9072154014799999E-2</v>
      </c>
    </row>
    <row r="218" spans="10:17" ht="18" customHeight="1" x14ac:dyDescent="0.2">
      <c r="J218" s="13" t="s">
        <v>3</v>
      </c>
      <c r="K218" s="13" t="s">
        <v>930</v>
      </c>
      <c r="L218" s="13" t="s">
        <v>931</v>
      </c>
      <c r="M218" s="16">
        <v>20</v>
      </c>
      <c r="N218" s="16">
        <v>5</v>
      </c>
      <c r="O218" s="17">
        <v>0.25</v>
      </c>
      <c r="P218" s="19">
        <v>8.9887768596399998E-4</v>
      </c>
      <c r="Q218" s="19">
        <v>1.9072154014799999E-2</v>
      </c>
    </row>
    <row r="219" spans="10:17" ht="18" customHeight="1" x14ac:dyDescent="0.2">
      <c r="J219" s="13" t="s">
        <v>9</v>
      </c>
      <c r="K219" s="13" t="s">
        <v>932</v>
      </c>
      <c r="L219" s="13" t="s">
        <v>933</v>
      </c>
      <c r="M219" s="16">
        <v>22</v>
      </c>
      <c r="N219" s="16">
        <v>5</v>
      </c>
      <c r="O219" s="17">
        <v>0.22700000000000001</v>
      </c>
      <c r="P219" s="19">
        <v>1.43009515837E-3</v>
      </c>
      <c r="Q219" s="19">
        <v>1.9072154014799999E-2</v>
      </c>
    </row>
    <row r="220" spans="10:17" ht="18" customHeight="1" x14ac:dyDescent="0.2">
      <c r="J220" s="13" t="s">
        <v>9</v>
      </c>
      <c r="K220" s="13" t="s">
        <v>934</v>
      </c>
      <c r="L220" s="13" t="s">
        <v>935</v>
      </c>
      <c r="M220" s="16">
        <v>22</v>
      </c>
      <c r="N220" s="16">
        <v>5</v>
      </c>
      <c r="O220" s="17">
        <v>0.22700000000000001</v>
      </c>
      <c r="P220" s="19">
        <v>1.43009515837E-3</v>
      </c>
      <c r="Q220" s="19">
        <v>1.9072154014799999E-2</v>
      </c>
    </row>
    <row r="221" spans="10:17" ht="18" customHeight="1" x14ac:dyDescent="0.2">
      <c r="J221" s="13" t="s">
        <v>9</v>
      </c>
      <c r="K221" s="13" t="s">
        <v>936</v>
      </c>
      <c r="L221" s="13" t="s">
        <v>937</v>
      </c>
      <c r="M221" s="16">
        <v>22</v>
      </c>
      <c r="N221" s="16">
        <v>5</v>
      </c>
      <c r="O221" s="17">
        <v>0.22700000000000001</v>
      </c>
      <c r="P221" s="19">
        <v>1.43009515837E-3</v>
      </c>
      <c r="Q221" s="19">
        <v>1.9072154014799999E-2</v>
      </c>
    </row>
    <row r="222" spans="10:17" ht="18" customHeight="1" x14ac:dyDescent="0.2">
      <c r="J222" s="13" t="s">
        <v>9</v>
      </c>
      <c r="K222" s="13" t="s">
        <v>938</v>
      </c>
      <c r="L222" s="13" t="s">
        <v>939</v>
      </c>
      <c r="M222" s="16">
        <v>22</v>
      </c>
      <c r="N222" s="16">
        <v>5</v>
      </c>
      <c r="O222" s="17">
        <v>0.22700000000000001</v>
      </c>
      <c r="P222" s="19">
        <v>1.43009515837E-3</v>
      </c>
      <c r="Q222" s="19">
        <v>1.9072154014799999E-2</v>
      </c>
    </row>
    <row r="223" spans="10:17" ht="18" customHeight="1" x14ac:dyDescent="0.2">
      <c r="J223" s="13" t="s">
        <v>9</v>
      </c>
      <c r="K223" s="13" t="s">
        <v>940</v>
      </c>
      <c r="L223" s="13" t="s">
        <v>941</v>
      </c>
      <c r="M223" s="16">
        <v>22</v>
      </c>
      <c r="N223" s="16">
        <v>5</v>
      </c>
      <c r="O223" s="17">
        <v>0.22700000000000001</v>
      </c>
      <c r="P223" s="19">
        <v>1.43009515837E-3</v>
      </c>
      <c r="Q223" s="19">
        <v>1.9072154014799999E-2</v>
      </c>
    </row>
    <row r="224" spans="10:17" ht="18" customHeight="1" x14ac:dyDescent="0.2">
      <c r="J224" s="13" t="s">
        <v>186</v>
      </c>
      <c r="K224" s="13" t="s">
        <v>942</v>
      </c>
      <c r="L224" s="13" t="s">
        <v>943</v>
      </c>
      <c r="M224" s="16">
        <v>6</v>
      </c>
      <c r="N224" s="16">
        <v>3</v>
      </c>
      <c r="O224" s="17">
        <v>0.5</v>
      </c>
      <c r="P224" s="19">
        <v>1.1256734337400001E-3</v>
      </c>
      <c r="Q224" s="19">
        <v>1.9072154014799999E-2</v>
      </c>
    </row>
    <row r="225" spans="10:17" ht="18" customHeight="1" x14ac:dyDescent="0.2">
      <c r="J225" s="13" t="s">
        <v>6</v>
      </c>
      <c r="K225" s="13" t="s">
        <v>944</v>
      </c>
      <c r="L225" s="13" t="s">
        <v>945</v>
      </c>
      <c r="M225" s="16">
        <v>6</v>
      </c>
      <c r="N225" s="16">
        <v>3</v>
      </c>
      <c r="O225" s="17">
        <v>0.5</v>
      </c>
      <c r="P225" s="19">
        <v>1.1256734337400001E-3</v>
      </c>
      <c r="Q225" s="19">
        <v>1.9072154014799999E-2</v>
      </c>
    </row>
    <row r="226" spans="10:17" ht="18" customHeight="1" x14ac:dyDescent="0.2">
      <c r="J226" s="13" t="s">
        <v>6</v>
      </c>
      <c r="K226" s="13" t="s">
        <v>946</v>
      </c>
      <c r="L226" s="13" t="s">
        <v>947</v>
      </c>
      <c r="M226" s="16">
        <v>30</v>
      </c>
      <c r="N226" s="16">
        <v>6</v>
      </c>
      <c r="O226" s="17">
        <v>0.2</v>
      </c>
      <c r="P226" s="19">
        <v>9.8253456427300004E-4</v>
      </c>
      <c r="Q226" s="19">
        <v>1.9072154014799999E-2</v>
      </c>
    </row>
    <row r="227" spans="10:17" ht="18" customHeight="1" x14ac:dyDescent="0.2">
      <c r="J227" s="13" t="s">
        <v>45</v>
      </c>
      <c r="K227" s="13" t="s">
        <v>948</v>
      </c>
      <c r="L227" s="13" t="s">
        <v>948</v>
      </c>
      <c r="M227" s="16">
        <v>30</v>
      </c>
      <c r="N227" s="16">
        <v>6</v>
      </c>
      <c r="O227" s="17">
        <v>0.2</v>
      </c>
      <c r="P227" s="19">
        <v>9.8253456427300004E-4</v>
      </c>
      <c r="Q227" s="19">
        <v>1.9072154014799999E-2</v>
      </c>
    </row>
    <row r="228" spans="10:17" ht="18" customHeight="1" x14ac:dyDescent="0.2">
      <c r="J228" s="13" t="s">
        <v>6</v>
      </c>
      <c r="K228" s="13" t="s">
        <v>949</v>
      </c>
      <c r="L228" s="13" t="s">
        <v>950</v>
      </c>
      <c r="M228" s="16">
        <v>31</v>
      </c>
      <c r="N228" s="16">
        <v>6</v>
      </c>
      <c r="O228" s="17">
        <v>0.19400000000000001</v>
      </c>
      <c r="P228" s="19">
        <v>1.1781945228500001E-3</v>
      </c>
      <c r="Q228" s="19">
        <v>1.9072154014799999E-2</v>
      </c>
    </row>
    <row r="229" spans="10:17" ht="18" customHeight="1" x14ac:dyDescent="0.2">
      <c r="J229" s="13" t="s">
        <v>9</v>
      </c>
      <c r="K229" s="13" t="s">
        <v>951</v>
      </c>
      <c r="L229" s="13" t="s">
        <v>952</v>
      </c>
      <c r="M229" s="16">
        <v>31</v>
      </c>
      <c r="N229" s="16">
        <v>6</v>
      </c>
      <c r="O229" s="17">
        <v>0.19400000000000001</v>
      </c>
      <c r="P229" s="19">
        <v>1.1781945228500001E-3</v>
      </c>
      <c r="Q229" s="19">
        <v>1.9072154014799999E-2</v>
      </c>
    </row>
    <row r="230" spans="10:17" ht="18" customHeight="1" x14ac:dyDescent="0.2">
      <c r="J230" s="13" t="s">
        <v>9</v>
      </c>
      <c r="K230" s="13" t="s">
        <v>953</v>
      </c>
      <c r="L230" s="13" t="s">
        <v>954</v>
      </c>
      <c r="M230" s="16">
        <v>31</v>
      </c>
      <c r="N230" s="16">
        <v>6</v>
      </c>
      <c r="O230" s="17">
        <v>0.19400000000000001</v>
      </c>
      <c r="P230" s="19">
        <v>1.1781945228500001E-3</v>
      </c>
      <c r="Q230" s="19">
        <v>1.9072154014799999E-2</v>
      </c>
    </row>
    <row r="231" spans="10:17" ht="18" customHeight="1" x14ac:dyDescent="0.2">
      <c r="J231" s="13" t="s">
        <v>42</v>
      </c>
      <c r="K231" s="13" t="s">
        <v>955</v>
      </c>
      <c r="L231" s="13" t="s">
        <v>956</v>
      </c>
      <c r="M231" s="16">
        <v>32</v>
      </c>
      <c r="N231" s="16">
        <v>6</v>
      </c>
      <c r="O231" s="17">
        <v>0.188</v>
      </c>
      <c r="P231" s="19">
        <v>1.40233853803E-3</v>
      </c>
      <c r="Q231" s="19">
        <v>1.9072154014799999E-2</v>
      </c>
    </row>
    <row r="232" spans="10:17" ht="18" customHeight="1" x14ac:dyDescent="0.2">
      <c r="J232" s="13" t="s">
        <v>3</v>
      </c>
      <c r="K232" s="13" t="s">
        <v>957</v>
      </c>
      <c r="L232" s="13" t="s">
        <v>905</v>
      </c>
      <c r="M232" s="16">
        <v>20</v>
      </c>
      <c r="N232" s="16">
        <v>5</v>
      </c>
      <c r="O232" s="17">
        <v>0.25</v>
      </c>
      <c r="P232" s="19">
        <v>8.9887768596399998E-4</v>
      </c>
      <c r="Q232" s="19">
        <v>1.9072154014799999E-2</v>
      </c>
    </row>
    <row r="233" spans="10:17" ht="18" customHeight="1" x14ac:dyDescent="0.2">
      <c r="J233" s="13" t="s">
        <v>28</v>
      </c>
      <c r="K233" s="13" t="s">
        <v>958</v>
      </c>
      <c r="L233" s="13" t="s">
        <v>959</v>
      </c>
      <c r="M233" s="16">
        <v>20</v>
      </c>
      <c r="N233" s="16">
        <v>5</v>
      </c>
      <c r="O233" s="17">
        <v>0.25</v>
      </c>
      <c r="P233" s="19">
        <v>8.9887768596399998E-4</v>
      </c>
      <c r="Q233" s="19">
        <v>1.9072154014799999E-2</v>
      </c>
    </row>
    <row r="234" spans="10:17" ht="18" customHeight="1" x14ac:dyDescent="0.2">
      <c r="J234" s="13" t="s">
        <v>9</v>
      </c>
      <c r="K234" s="13" t="s">
        <v>960</v>
      </c>
      <c r="L234" s="13" t="s">
        <v>961</v>
      </c>
      <c r="M234" s="16">
        <v>22</v>
      </c>
      <c r="N234" s="16">
        <v>5</v>
      </c>
      <c r="O234" s="17">
        <v>0.22700000000000001</v>
      </c>
      <c r="P234" s="19">
        <v>1.43009515837E-3</v>
      </c>
      <c r="Q234" s="19">
        <v>1.9072154014799999E-2</v>
      </c>
    </row>
    <row r="235" spans="10:17" ht="18" customHeight="1" x14ac:dyDescent="0.2">
      <c r="J235" s="13" t="s">
        <v>9</v>
      </c>
      <c r="K235" s="13" t="s">
        <v>962</v>
      </c>
      <c r="L235" s="13" t="s">
        <v>963</v>
      </c>
      <c r="M235" s="16">
        <v>22</v>
      </c>
      <c r="N235" s="16">
        <v>5</v>
      </c>
      <c r="O235" s="17">
        <v>0.22700000000000001</v>
      </c>
      <c r="P235" s="19">
        <v>1.43009515837E-3</v>
      </c>
      <c r="Q235" s="19">
        <v>1.9072154014799999E-2</v>
      </c>
    </row>
    <row r="236" spans="10:17" ht="18" customHeight="1" x14ac:dyDescent="0.2">
      <c r="J236" s="13" t="s">
        <v>9</v>
      </c>
      <c r="K236" s="13" t="s">
        <v>964</v>
      </c>
      <c r="L236" s="13" t="s">
        <v>965</v>
      </c>
      <c r="M236" s="16">
        <v>22</v>
      </c>
      <c r="N236" s="16">
        <v>5</v>
      </c>
      <c r="O236" s="17">
        <v>0.22700000000000001</v>
      </c>
      <c r="P236" s="19">
        <v>1.43009515837E-3</v>
      </c>
      <c r="Q236" s="19">
        <v>1.9072154014799999E-2</v>
      </c>
    </row>
    <row r="237" spans="10:17" ht="18" customHeight="1" x14ac:dyDescent="0.2">
      <c r="J237" s="13" t="s">
        <v>9</v>
      </c>
      <c r="K237" s="13" t="s">
        <v>966</v>
      </c>
      <c r="L237" s="13" t="s">
        <v>967</v>
      </c>
      <c r="M237" s="16">
        <v>22</v>
      </c>
      <c r="N237" s="16">
        <v>5</v>
      </c>
      <c r="O237" s="17">
        <v>0.22700000000000001</v>
      </c>
      <c r="P237" s="19">
        <v>1.43009515837E-3</v>
      </c>
      <c r="Q237" s="19">
        <v>1.9072154014799999E-2</v>
      </c>
    </row>
    <row r="238" spans="10:17" ht="18" customHeight="1" x14ac:dyDescent="0.2">
      <c r="J238" s="13" t="s">
        <v>9</v>
      </c>
      <c r="K238" s="13" t="s">
        <v>968</v>
      </c>
      <c r="L238" s="13" t="s">
        <v>969</v>
      </c>
      <c r="M238" s="16">
        <v>22</v>
      </c>
      <c r="N238" s="16">
        <v>5</v>
      </c>
      <c r="O238" s="17">
        <v>0.22700000000000001</v>
      </c>
      <c r="P238" s="19">
        <v>1.43009515837E-3</v>
      </c>
      <c r="Q238" s="19">
        <v>1.9072154014799999E-2</v>
      </c>
    </row>
    <row r="239" spans="10:17" ht="18" customHeight="1" x14ac:dyDescent="0.2">
      <c r="J239" s="13" t="s">
        <v>9</v>
      </c>
      <c r="K239" s="13" t="s">
        <v>970</v>
      </c>
      <c r="L239" s="13" t="s">
        <v>971</v>
      </c>
      <c r="M239" s="16">
        <v>22</v>
      </c>
      <c r="N239" s="16">
        <v>5</v>
      </c>
      <c r="O239" s="17">
        <v>0.22700000000000001</v>
      </c>
      <c r="P239" s="19">
        <v>1.43009515837E-3</v>
      </c>
      <c r="Q239" s="19">
        <v>1.9072154014799999E-2</v>
      </c>
    </row>
    <row r="240" spans="10:17" ht="18" customHeight="1" x14ac:dyDescent="0.2">
      <c r="J240" s="13" t="s">
        <v>9</v>
      </c>
      <c r="K240" s="13" t="s">
        <v>972</v>
      </c>
      <c r="L240" s="13" t="s">
        <v>973</v>
      </c>
      <c r="M240" s="16">
        <v>22</v>
      </c>
      <c r="N240" s="16">
        <v>5</v>
      </c>
      <c r="O240" s="17">
        <v>0.22700000000000001</v>
      </c>
      <c r="P240" s="19">
        <v>1.43009515837E-3</v>
      </c>
      <c r="Q240" s="19">
        <v>1.9072154014799999E-2</v>
      </c>
    </row>
    <row r="241" spans="10:17" ht="18" customHeight="1" x14ac:dyDescent="0.2">
      <c r="J241" s="13" t="s">
        <v>9</v>
      </c>
      <c r="K241" s="13" t="s">
        <v>974</v>
      </c>
      <c r="L241" s="13" t="s">
        <v>975</v>
      </c>
      <c r="M241" s="16">
        <v>22</v>
      </c>
      <c r="N241" s="16">
        <v>5</v>
      </c>
      <c r="O241" s="17">
        <v>0.22700000000000001</v>
      </c>
      <c r="P241" s="19">
        <v>1.43009515837E-3</v>
      </c>
      <c r="Q241" s="19">
        <v>1.9072154014799999E-2</v>
      </c>
    </row>
    <row r="242" spans="10:17" ht="18" customHeight="1" x14ac:dyDescent="0.2">
      <c r="J242" s="13" t="s">
        <v>9</v>
      </c>
      <c r="K242" s="13" t="s">
        <v>976</v>
      </c>
      <c r="L242" s="13" t="s">
        <v>977</v>
      </c>
      <c r="M242" s="16">
        <v>22</v>
      </c>
      <c r="N242" s="16">
        <v>5</v>
      </c>
      <c r="O242" s="17">
        <v>0.22700000000000001</v>
      </c>
      <c r="P242" s="19">
        <v>1.43009515837E-3</v>
      </c>
      <c r="Q242" s="19">
        <v>1.9072154014799999E-2</v>
      </c>
    </row>
    <row r="243" spans="10:17" ht="18" customHeight="1" x14ac:dyDescent="0.2">
      <c r="J243" s="13" t="s">
        <v>9</v>
      </c>
      <c r="K243" s="13" t="s">
        <v>978</v>
      </c>
      <c r="L243" s="13" t="s">
        <v>979</v>
      </c>
      <c r="M243" s="16">
        <v>22</v>
      </c>
      <c r="N243" s="16">
        <v>5</v>
      </c>
      <c r="O243" s="17">
        <v>0.22700000000000001</v>
      </c>
      <c r="P243" s="19">
        <v>1.43009515837E-3</v>
      </c>
      <c r="Q243" s="19">
        <v>1.9072154014799999E-2</v>
      </c>
    </row>
    <row r="244" spans="10:17" ht="18" customHeight="1" x14ac:dyDescent="0.2">
      <c r="J244" s="13" t="s">
        <v>9</v>
      </c>
      <c r="K244" s="13" t="s">
        <v>980</v>
      </c>
      <c r="L244" s="13" t="s">
        <v>981</v>
      </c>
      <c r="M244" s="16">
        <v>22</v>
      </c>
      <c r="N244" s="16">
        <v>5</v>
      </c>
      <c r="O244" s="17">
        <v>0.22700000000000001</v>
      </c>
      <c r="P244" s="19">
        <v>1.43009515837E-3</v>
      </c>
      <c r="Q244" s="19">
        <v>1.9072154014799999E-2</v>
      </c>
    </row>
    <row r="245" spans="10:17" ht="18" customHeight="1" x14ac:dyDescent="0.2">
      <c r="J245" s="13" t="s">
        <v>9</v>
      </c>
      <c r="K245" s="13" t="s">
        <v>982</v>
      </c>
      <c r="L245" s="13" t="s">
        <v>983</v>
      </c>
      <c r="M245" s="16">
        <v>22</v>
      </c>
      <c r="N245" s="16">
        <v>5</v>
      </c>
      <c r="O245" s="17">
        <v>0.22700000000000001</v>
      </c>
      <c r="P245" s="19">
        <v>1.43009515837E-3</v>
      </c>
      <c r="Q245" s="19">
        <v>1.9072154014799999E-2</v>
      </c>
    </row>
    <row r="246" spans="10:17" ht="18" customHeight="1" x14ac:dyDescent="0.2">
      <c r="J246" s="13" t="s">
        <v>9</v>
      </c>
      <c r="K246" s="13" t="s">
        <v>984</v>
      </c>
      <c r="L246" s="13" t="s">
        <v>985</v>
      </c>
      <c r="M246" s="16">
        <v>22</v>
      </c>
      <c r="N246" s="16">
        <v>5</v>
      </c>
      <c r="O246" s="17">
        <v>0.22700000000000001</v>
      </c>
      <c r="P246" s="19">
        <v>1.43009515837E-3</v>
      </c>
      <c r="Q246" s="19">
        <v>1.9072154014799999E-2</v>
      </c>
    </row>
    <row r="247" spans="10:17" ht="18" customHeight="1" x14ac:dyDescent="0.2">
      <c r="J247" s="13" t="s">
        <v>9</v>
      </c>
      <c r="K247" s="13" t="s">
        <v>986</v>
      </c>
      <c r="L247" s="13" t="s">
        <v>987</v>
      </c>
      <c r="M247" s="16">
        <v>22</v>
      </c>
      <c r="N247" s="16">
        <v>5</v>
      </c>
      <c r="O247" s="17">
        <v>0.22700000000000001</v>
      </c>
      <c r="P247" s="19">
        <v>1.43009515837E-3</v>
      </c>
      <c r="Q247" s="19">
        <v>1.9072154014799999E-2</v>
      </c>
    </row>
    <row r="248" spans="10:17" ht="18" customHeight="1" x14ac:dyDescent="0.2">
      <c r="J248" s="13" t="s">
        <v>9</v>
      </c>
      <c r="K248" s="13" t="s">
        <v>988</v>
      </c>
      <c r="L248" s="13" t="s">
        <v>989</v>
      </c>
      <c r="M248" s="16">
        <v>22</v>
      </c>
      <c r="N248" s="16">
        <v>5</v>
      </c>
      <c r="O248" s="17">
        <v>0.22700000000000001</v>
      </c>
      <c r="P248" s="19">
        <v>1.43009515837E-3</v>
      </c>
      <c r="Q248" s="19">
        <v>1.9072154014799999E-2</v>
      </c>
    </row>
    <row r="249" spans="10:17" ht="18" customHeight="1" x14ac:dyDescent="0.2">
      <c r="J249" s="13" t="s">
        <v>9</v>
      </c>
      <c r="K249" s="13" t="s">
        <v>990</v>
      </c>
      <c r="L249" s="13" t="s">
        <v>991</v>
      </c>
      <c r="M249" s="16">
        <v>22</v>
      </c>
      <c r="N249" s="16">
        <v>5</v>
      </c>
      <c r="O249" s="17">
        <v>0.22700000000000001</v>
      </c>
      <c r="P249" s="19">
        <v>1.43009515837E-3</v>
      </c>
      <c r="Q249" s="19">
        <v>1.9072154014799999E-2</v>
      </c>
    </row>
    <row r="250" spans="10:17" ht="18" customHeight="1" x14ac:dyDescent="0.2">
      <c r="J250" s="13" t="s">
        <v>9</v>
      </c>
      <c r="K250" s="13" t="s">
        <v>992</v>
      </c>
      <c r="L250" s="13" t="s">
        <v>993</v>
      </c>
      <c r="M250" s="16">
        <v>22</v>
      </c>
      <c r="N250" s="16">
        <v>5</v>
      </c>
      <c r="O250" s="17">
        <v>0.22700000000000001</v>
      </c>
      <c r="P250" s="19">
        <v>1.43009515837E-3</v>
      </c>
      <c r="Q250" s="19">
        <v>1.9072154014799999E-2</v>
      </c>
    </row>
    <row r="251" spans="10:17" ht="18" customHeight="1" x14ac:dyDescent="0.2">
      <c r="J251" s="13" t="s">
        <v>9</v>
      </c>
      <c r="K251" s="13" t="s">
        <v>994</v>
      </c>
      <c r="L251" s="13" t="s">
        <v>995</v>
      </c>
      <c r="M251" s="16">
        <v>22</v>
      </c>
      <c r="N251" s="16">
        <v>5</v>
      </c>
      <c r="O251" s="17">
        <v>0.22700000000000001</v>
      </c>
      <c r="P251" s="19">
        <v>1.43009515837E-3</v>
      </c>
      <c r="Q251" s="19">
        <v>1.9072154014799999E-2</v>
      </c>
    </row>
    <row r="252" spans="10:17" ht="18" customHeight="1" x14ac:dyDescent="0.2">
      <c r="J252" s="13" t="s">
        <v>9</v>
      </c>
      <c r="K252" s="13" t="s">
        <v>996</v>
      </c>
      <c r="L252" s="13" t="s">
        <v>997</v>
      </c>
      <c r="M252" s="16">
        <v>22</v>
      </c>
      <c r="N252" s="16">
        <v>5</v>
      </c>
      <c r="O252" s="17">
        <v>0.22700000000000001</v>
      </c>
      <c r="P252" s="19">
        <v>1.43009515837E-3</v>
      </c>
      <c r="Q252" s="19">
        <v>1.9072154014799999E-2</v>
      </c>
    </row>
    <row r="253" spans="10:17" ht="18" customHeight="1" x14ac:dyDescent="0.2">
      <c r="J253" s="13" t="s">
        <v>9</v>
      </c>
      <c r="K253" s="13" t="s">
        <v>998</v>
      </c>
      <c r="L253" s="13" t="s">
        <v>999</v>
      </c>
      <c r="M253" s="16">
        <v>22</v>
      </c>
      <c r="N253" s="16">
        <v>5</v>
      </c>
      <c r="O253" s="17">
        <v>0.22700000000000001</v>
      </c>
      <c r="P253" s="19">
        <v>1.43009515837E-3</v>
      </c>
      <c r="Q253" s="19">
        <v>1.9072154014799999E-2</v>
      </c>
    </row>
    <row r="254" spans="10:17" ht="18" customHeight="1" x14ac:dyDescent="0.2">
      <c r="J254" s="13" t="s">
        <v>9</v>
      </c>
      <c r="K254" s="13" t="s">
        <v>1000</v>
      </c>
      <c r="L254" s="13" t="s">
        <v>1001</v>
      </c>
      <c r="M254" s="16">
        <v>22</v>
      </c>
      <c r="N254" s="16">
        <v>5</v>
      </c>
      <c r="O254" s="17">
        <v>0.22700000000000001</v>
      </c>
      <c r="P254" s="19">
        <v>1.43009515837E-3</v>
      </c>
      <c r="Q254" s="19">
        <v>1.9072154014799999E-2</v>
      </c>
    </row>
    <row r="255" spans="10:17" ht="18" customHeight="1" x14ac:dyDescent="0.2">
      <c r="J255" s="13" t="s">
        <v>9</v>
      </c>
      <c r="K255" s="13" t="s">
        <v>1002</v>
      </c>
      <c r="L255" s="13" t="s">
        <v>1003</v>
      </c>
      <c r="M255" s="16">
        <v>22</v>
      </c>
      <c r="N255" s="16">
        <v>5</v>
      </c>
      <c r="O255" s="17">
        <v>0.22700000000000001</v>
      </c>
      <c r="P255" s="19">
        <v>1.43009515837E-3</v>
      </c>
      <c r="Q255" s="19">
        <v>1.9072154014799999E-2</v>
      </c>
    </row>
    <row r="256" spans="10:17" ht="18" customHeight="1" x14ac:dyDescent="0.2">
      <c r="J256" s="13" t="s">
        <v>9</v>
      </c>
      <c r="K256" s="13" t="s">
        <v>1004</v>
      </c>
      <c r="L256" s="13" t="s">
        <v>1005</v>
      </c>
      <c r="M256" s="16">
        <v>22</v>
      </c>
      <c r="N256" s="16">
        <v>5</v>
      </c>
      <c r="O256" s="17">
        <v>0.22700000000000001</v>
      </c>
      <c r="P256" s="19">
        <v>1.43009515837E-3</v>
      </c>
      <c r="Q256" s="19">
        <v>1.9072154014799999E-2</v>
      </c>
    </row>
    <row r="257" spans="10:17" ht="18" customHeight="1" x14ac:dyDescent="0.2">
      <c r="J257" s="13" t="s">
        <v>9</v>
      </c>
      <c r="K257" s="13" t="s">
        <v>1006</v>
      </c>
      <c r="L257" s="13" t="s">
        <v>1007</v>
      </c>
      <c r="M257" s="16">
        <v>22</v>
      </c>
      <c r="N257" s="16">
        <v>5</v>
      </c>
      <c r="O257" s="17">
        <v>0.22700000000000001</v>
      </c>
      <c r="P257" s="19">
        <v>1.43009515837E-3</v>
      </c>
      <c r="Q257" s="19">
        <v>1.9072154014799999E-2</v>
      </c>
    </row>
    <row r="258" spans="10:17" ht="18" customHeight="1" x14ac:dyDescent="0.2">
      <c r="J258" s="13" t="s">
        <v>6</v>
      </c>
      <c r="K258" s="13" t="s">
        <v>1008</v>
      </c>
      <c r="L258" s="13" t="s">
        <v>1009</v>
      </c>
      <c r="M258" s="16">
        <v>12</v>
      </c>
      <c r="N258" s="16">
        <v>4</v>
      </c>
      <c r="O258" s="17">
        <v>0.33300000000000002</v>
      </c>
      <c r="P258" s="19">
        <v>9.2975890582299998E-4</v>
      </c>
      <c r="Q258" s="19">
        <v>1.9072154014799999E-2</v>
      </c>
    </row>
    <row r="259" spans="10:17" ht="18" customHeight="1" x14ac:dyDescent="0.2">
      <c r="J259" s="13" t="s">
        <v>3</v>
      </c>
      <c r="K259" s="13" t="s">
        <v>466</v>
      </c>
      <c r="L259" s="13" t="s">
        <v>467</v>
      </c>
      <c r="M259" s="16">
        <v>27</v>
      </c>
      <c r="N259" s="16">
        <v>6</v>
      </c>
      <c r="O259" s="17">
        <v>0.222</v>
      </c>
      <c r="P259" s="16">
        <v>2.99759129224E-3</v>
      </c>
      <c r="Q259" s="16">
        <v>1.9463113999500001E-2</v>
      </c>
    </row>
    <row r="260" spans="10:17" ht="18" customHeight="1" x14ac:dyDescent="0.2">
      <c r="J260" s="13" t="s">
        <v>6</v>
      </c>
      <c r="K260" s="13" t="s">
        <v>468</v>
      </c>
      <c r="L260" s="13" t="s">
        <v>469</v>
      </c>
      <c r="M260" s="16">
        <v>2</v>
      </c>
      <c r="N260" s="16">
        <v>2</v>
      </c>
      <c r="O260" s="17">
        <v>1</v>
      </c>
      <c r="P260" s="16">
        <v>3.0327290670699998E-3</v>
      </c>
      <c r="Q260" s="16">
        <v>1.9635635654600001E-2</v>
      </c>
    </row>
    <row r="261" spans="10:17" ht="18" customHeight="1" x14ac:dyDescent="0.2">
      <c r="J261" s="13" t="s">
        <v>6</v>
      </c>
      <c r="K261" s="13" t="s">
        <v>470</v>
      </c>
      <c r="L261" s="13" t="s">
        <v>471</v>
      </c>
      <c r="M261" s="16">
        <v>19</v>
      </c>
      <c r="N261" s="16">
        <v>5</v>
      </c>
      <c r="O261" s="17">
        <v>0.26300000000000001</v>
      </c>
      <c r="P261" s="16">
        <v>3.0510019564300001E-3</v>
      </c>
      <c r="Q261" s="16">
        <v>1.9698299955300001E-2</v>
      </c>
    </row>
    <row r="262" spans="10:17" ht="18" customHeight="1" x14ac:dyDescent="0.2">
      <c r="J262" s="13" t="s">
        <v>186</v>
      </c>
      <c r="K262" s="13" t="s">
        <v>472</v>
      </c>
      <c r="L262" s="13" t="s">
        <v>473</v>
      </c>
      <c r="M262" s="16">
        <v>36</v>
      </c>
      <c r="N262" s="16">
        <v>7</v>
      </c>
      <c r="O262" s="17">
        <v>0.19400000000000001</v>
      </c>
      <c r="P262" s="16">
        <v>3.0791769526200001E-3</v>
      </c>
      <c r="Q262" s="16">
        <v>1.97688335446E-2</v>
      </c>
    </row>
    <row r="263" spans="10:17" ht="18" customHeight="1" x14ac:dyDescent="0.2">
      <c r="J263" s="13" t="s">
        <v>183</v>
      </c>
      <c r="K263" s="13" t="s">
        <v>474</v>
      </c>
      <c r="L263" s="13" t="s">
        <v>475</v>
      </c>
      <c r="M263" s="16">
        <v>36</v>
      </c>
      <c r="N263" s="16">
        <v>7</v>
      </c>
      <c r="O263" s="17">
        <v>0.19400000000000001</v>
      </c>
      <c r="P263" s="16">
        <v>3.0791769526200001E-3</v>
      </c>
      <c r="Q263" s="16">
        <v>1.97688335446E-2</v>
      </c>
    </row>
    <row r="264" spans="10:17" ht="18" customHeight="1" x14ac:dyDescent="0.2">
      <c r="J264" s="13" t="s">
        <v>45</v>
      </c>
      <c r="K264" s="13" t="s">
        <v>215</v>
      </c>
      <c r="L264" s="13" t="s">
        <v>215</v>
      </c>
      <c r="M264" s="16">
        <v>67</v>
      </c>
      <c r="N264" s="16">
        <v>10</v>
      </c>
      <c r="O264" s="17">
        <v>0.152</v>
      </c>
      <c r="P264" s="16">
        <v>3.1064964401599999E-3</v>
      </c>
      <c r="Q264" s="16">
        <v>1.9833119333800001E-2</v>
      </c>
    </row>
    <row r="265" spans="10:17" ht="18" customHeight="1" x14ac:dyDescent="0.2">
      <c r="J265" s="13" t="s">
        <v>6</v>
      </c>
      <c r="K265" s="13" t="s">
        <v>476</v>
      </c>
      <c r="L265" s="13" t="s">
        <v>477</v>
      </c>
      <c r="M265" s="16">
        <v>124</v>
      </c>
      <c r="N265" s="16">
        <v>15</v>
      </c>
      <c r="O265" s="17">
        <v>0.122</v>
      </c>
      <c r="P265" s="16">
        <v>3.1002794523400001E-3</v>
      </c>
      <c r="Q265" s="16">
        <v>1.9833119333800001E-2</v>
      </c>
    </row>
    <row r="266" spans="10:17" ht="18" customHeight="1" x14ac:dyDescent="0.2">
      <c r="J266" s="13" t="s">
        <v>6</v>
      </c>
      <c r="K266" s="13" t="s">
        <v>478</v>
      </c>
      <c r="L266" s="13" t="s">
        <v>479</v>
      </c>
      <c r="M266" s="16">
        <v>12</v>
      </c>
      <c r="N266" s="16">
        <v>4</v>
      </c>
      <c r="O266" s="17">
        <v>0.33300000000000002</v>
      </c>
      <c r="P266" s="16">
        <v>3.1712145562900001E-3</v>
      </c>
      <c r="Q266" s="16">
        <v>2.01341378477E-2</v>
      </c>
    </row>
    <row r="267" spans="10:17" ht="18" customHeight="1" x14ac:dyDescent="0.2">
      <c r="J267" s="13" t="s">
        <v>6</v>
      </c>
      <c r="K267" s="13" t="s">
        <v>480</v>
      </c>
      <c r="L267" s="13" t="s">
        <v>481</v>
      </c>
      <c r="M267" s="16">
        <v>12</v>
      </c>
      <c r="N267" s="16">
        <v>4</v>
      </c>
      <c r="O267" s="17">
        <v>0.33300000000000002</v>
      </c>
      <c r="P267" s="16">
        <v>3.1712145562900001E-3</v>
      </c>
      <c r="Q267" s="16">
        <v>2.01341378477E-2</v>
      </c>
    </row>
    <row r="268" spans="10:17" ht="18" customHeight="1" x14ac:dyDescent="0.2">
      <c r="J268" s="13" t="s">
        <v>42</v>
      </c>
      <c r="K268" s="13" t="s">
        <v>482</v>
      </c>
      <c r="L268" s="13" t="s">
        <v>483</v>
      </c>
      <c r="M268" s="16">
        <v>212</v>
      </c>
      <c r="N268" s="16">
        <v>22</v>
      </c>
      <c r="O268" s="17">
        <v>0.104</v>
      </c>
      <c r="P268" s="16">
        <v>3.1969673404599998E-3</v>
      </c>
      <c r="Q268" s="16">
        <v>2.0241572221900001E-2</v>
      </c>
    </row>
    <row r="269" spans="10:17" ht="18" customHeight="1" x14ac:dyDescent="0.2">
      <c r="J269" s="13" t="s">
        <v>3</v>
      </c>
      <c r="K269" s="13" t="s">
        <v>484</v>
      </c>
      <c r="L269" s="13" t="s">
        <v>485</v>
      </c>
      <c r="M269" s="16">
        <v>56</v>
      </c>
      <c r="N269" s="16">
        <v>9</v>
      </c>
      <c r="O269" s="17">
        <v>0.161</v>
      </c>
      <c r="P269" s="16">
        <v>3.2844519449900002E-3</v>
      </c>
      <c r="Q269" s="16">
        <v>2.0738192446E-2</v>
      </c>
    </row>
    <row r="270" spans="10:17" ht="18" customHeight="1" x14ac:dyDescent="0.2">
      <c r="J270" s="13" t="s">
        <v>186</v>
      </c>
      <c r="K270" s="13" t="s">
        <v>486</v>
      </c>
      <c r="L270" s="13" t="s">
        <v>487</v>
      </c>
      <c r="M270" s="16">
        <v>46</v>
      </c>
      <c r="N270" s="16">
        <v>8</v>
      </c>
      <c r="O270" s="17">
        <v>0.17399999999999999</v>
      </c>
      <c r="P270" s="16">
        <v>3.31192509488E-3</v>
      </c>
      <c r="Q270" s="16">
        <v>2.0797074842299999E-2</v>
      </c>
    </row>
    <row r="271" spans="10:17" ht="18" customHeight="1" x14ac:dyDescent="0.2">
      <c r="J271" s="13" t="s">
        <v>186</v>
      </c>
      <c r="K271" s="13" t="s">
        <v>488</v>
      </c>
      <c r="L271" s="13" t="s">
        <v>489</v>
      </c>
      <c r="M271" s="16">
        <v>46</v>
      </c>
      <c r="N271" s="16">
        <v>8</v>
      </c>
      <c r="O271" s="17">
        <v>0.17399999999999999</v>
      </c>
      <c r="P271" s="16">
        <v>3.31192509488E-3</v>
      </c>
      <c r="Q271" s="16">
        <v>2.0797074842299999E-2</v>
      </c>
    </row>
    <row r="272" spans="10:17" ht="18" customHeight="1" x14ac:dyDescent="0.2">
      <c r="J272" s="13" t="s">
        <v>6</v>
      </c>
      <c r="K272" s="13" t="s">
        <v>490</v>
      </c>
      <c r="L272" s="13" t="s">
        <v>491</v>
      </c>
      <c r="M272" s="16">
        <v>187</v>
      </c>
      <c r="N272" s="16">
        <v>20</v>
      </c>
      <c r="O272" s="17">
        <v>0.107</v>
      </c>
      <c r="P272" s="16">
        <v>3.4151393241299999E-3</v>
      </c>
      <c r="Q272" s="16">
        <v>2.13393277298E-2</v>
      </c>
    </row>
    <row r="273" spans="10:17" ht="18" customHeight="1" x14ac:dyDescent="0.2">
      <c r="J273" s="13" t="s">
        <v>6</v>
      </c>
      <c r="K273" s="13" t="s">
        <v>492</v>
      </c>
      <c r="L273" s="13" t="s">
        <v>493</v>
      </c>
      <c r="M273" s="16">
        <v>89</v>
      </c>
      <c r="N273" s="16">
        <v>12</v>
      </c>
      <c r="O273" s="17">
        <v>0.13500000000000001</v>
      </c>
      <c r="P273" s="16">
        <v>3.42620968785E-3</v>
      </c>
      <c r="Q273" s="16">
        <v>2.13393277298E-2</v>
      </c>
    </row>
    <row r="274" spans="10:17" ht="18" customHeight="1" x14ac:dyDescent="0.2">
      <c r="J274" s="13" t="s">
        <v>3</v>
      </c>
      <c r="K274" s="13" t="s">
        <v>494</v>
      </c>
      <c r="L274" s="13" t="s">
        <v>495</v>
      </c>
      <c r="M274" s="16">
        <v>89</v>
      </c>
      <c r="N274" s="16">
        <v>12</v>
      </c>
      <c r="O274" s="17">
        <v>0.13500000000000001</v>
      </c>
      <c r="P274" s="16">
        <v>3.42620968785E-3</v>
      </c>
      <c r="Q274" s="16">
        <v>2.13393277298E-2</v>
      </c>
    </row>
    <row r="275" spans="10:17" ht="18" customHeight="1" x14ac:dyDescent="0.2">
      <c r="J275" s="13" t="s">
        <v>42</v>
      </c>
      <c r="K275" s="13" t="s">
        <v>496</v>
      </c>
      <c r="L275" s="13" t="s">
        <v>497</v>
      </c>
      <c r="M275" s="16">
        <v>67</v>
      </c>
      <c r="N275" s="16">
        <v>10</v>
      </c>
      <c r="O275" s="17">
        <v>0.14899999999999999</v>
      </c>
      <c r="P275" s="16">
        <v>3.4757225099299998E-3</v>
      </c>
      <c r="Q275" s="16">
        <v>2.1472657662499998E-2</v>
      </c>
    </row>
    <row r="276" spans="10:17" ht="18" customHeight="1" x14ac:dyDescent="0.2">
      <c r="J276" s="13" t="s">
        <v>42</v>
      </c>
      <c r="K276" s="13" t="s">
        <v>498</v>
      </c>
      <c r="L276" s="13" t="s">
        <v>499</v>
      </c>
      <c r="M276" s="16">
        <v>68</v>
      </c>
      <c r="N276" s="16">
        <v>10</v>
      </c>
      <c r="O276" s="17">
        <v>0.14899999999999999</v>
      </c>
      <c r="P276" s="16">
        <v>3.4757225099299998E-3</v>
      </c>
      <c r="Q276" s="16">
        <v>2.1472657662499998E-2</v>
      </c>
    </row>
    <row r="277" spans="10:17" ht="18" customHeight="1" x14ac:dyDescent="0.2">
      <c r="J277" s="13" t="s">
        <v>6</v>
      </c>
      <c r="K277" s="13" t="s">
        <v>500</v>
      </c>
      <c r="L277" s="13" t="s">
        <v>501</v>
      </c>
      <c r="M277" s="16">
        <v>67</v>
      </c>
      <c r="N277" s="16">
        <v>10</v>
      </c>
      <c r="O277" s="17">
        <v>0.14899999999999999</v>
      </c>
      <c r="P277" s="16">
        <v>3.4757225099299998E-3</v>
      </c>
      <c r="Q277" s="16">
        <v>2.1472657662499998E-2</v>
      </c>
    </row>
    <row r="278" spans="10:17" ht="18" customHeight="1" x14ac:dyDescent="0.2">
      <c r="J278" s="13" t="s">
        <v>6</v>
      </c>
      <c r="K278" s="13" t="s">
        <v>502</v>
      </c>
      <c r="L278" s="13" t="s">
        <v>503</v>
      </c>
      <c r="M278" s="16">
        <v>37</v>
      </c>
      <c r="N278" s="16">
        <v>7</v>
      </c>
      <c r="O278" s="17">
        <v>0.189</v>
      </c>
      <c r="P278" s="16">
        <v>3.6206259725699999E-3</v>
      </c>
      <c r="Q278" s="16">
        <v>2.2307727766499998E-2</v>
      </c>
    </row>
    <row r="279" spans="10:17" ht="18" customHeight="1" x14ac:dyDescent="0.2">
      <c r="J279" s="13" t="s">
        <v>187</v>
      </c>
      <c r="K279" s="13" t="s">
        <v>504</v>
      </c>
      <c r="L279" s="13" t="s">
        <v>505</v>
      </c>
      <c r="M279" s="16">
        <v>28</v>
      </c>
      <c r="N279" s="16">
        <v>6</v>
      </c>
      <c r="O279" s="17">
        <v>0.214</v>
      </c>
      <c r="P279" s="16">
        <v>3.6403146182800001E-3</v>
      </c>
      <c r="Q279" s="16">
        <v>2.2368903767000001E-2</v>
      </c>
    </row>
    <row r="280" spans="10:17" ht="18" customHeight="1" x14ac:dyDescent="0.2">
      <c r="J280" s="13" t="s">
        <v>6</v>
      </c>
      <c r="K280" s="13" t="s">
        <v>506</v>
      </c>
      <c r="L280" s="13" t="s">
        <v>507</v>
      </c>
      <c r="M280" s="16">
        <v>57</v>
      </c>
      <c r="N280" s="16">
        <v>9</v>
      </c>
      <c r="O280" s="17">
        <v>0.158</v>
      </c>
      <c r="P280" s="16">
        <v>3.7141803077700001E-3</v>
      </c>
      <c r="Q280" s="16">
        <v>2.27617680893E-2</v>
      </c>
    </row>
    <row r="281" spans="10:17" ht="18" customHeight="1" x14ac:dyDescent="0.2">
      <c r="J281" s="13" t="s">
        <v>42</v>
      </c>
      <c r="K281" s="13" t="s">
        <v>508</v>
      </c>
      <c r="L281" s="13" t="s">
        <v>509</v>
      </c>
      <c r="M281" s="16">
        <v>91</v>
      </c>
      <c r="N281" s="16">
        <v>12</v>
      </c>
      <c r="O281" s="17">
        <v>0.13300000000000001</v>
      </c>
      <c r="P281" s="16">
        <v>3.7606381471499998E-3</v>
      </c>
      <c r="Q281" s="16">
        <v>2.2923889982100001E-2</v>
      </c>
    </row>
    <row r="282" spans="10:17" ht="18" customHeight="1" x14ac:dyDescent="0.2">
      <c r="J282" s="13" t="s">
        <v>6</v>
      </c>
      <c r="K282" s="13" t="s">
        <v>510</v>
      </c>
      <c r="L282" s="13" t="s">
        <v>511</v>
      </c>
      <c r="M282" s="16">
        <v>91</v>
      </c>
      <c r="N282" s="16">
        <v>12</v>
      </c>
      <c r="O282" s="17">
        <v>0.13300000000000001</v>
      </c>
      <c r="P282" s="16">
        <v>3.7606381471499998E-3</v>
      </c>
      <c r="Q282" s="16">
        <v>2.2923889982100001E-2</v>
      </c>
    </row>
    <row r="283" spans="10:17" ht="18" customHeight="1" x14ac:dyDescent="0.2">
      <c r="J283" s="13" t="s">
        <v>3</v>
      </c>
      <c r="K283" s="13" t="s">
        <v>512</v>
      </c>
      <c r="L283" s="13" t="s">
        <v>513</v>
      </c>
      <c r="M283" s="16">
        <v>20</v>
      </c>
      <c r="N283" s="16">
        <v>5</v>
      </c>
      <c r="O283" s="17">
        <v>0.25</v>
      </c>
      <c r="P283" s="16">
        <v>3.8860352967200001E-3</v>
      </c>
      <c r="Q283" s="16">
        <v>2.3316211780300002E-2</v>
      </c>
    </row>
    <row r="284" spans="10:17" ht="18" customHeight="1" x14ac:dyDescent="0.2">
      <c r="J284" s="13" t="s">
        <v>3</v>
      </c>
      <c r="K284" s="13" t="s">
        <v>514</v>
      </c>
      <c r="L284" s="13" t="s">
        <v>515</v>
      </c>
      <c r="M284" s="16">
        <v>20</v>
      </c>
      <c r="N284" s="16">
        <v>5</v>
      </c>
      <c r="O284" s="17">
        <v>0.25</v>
      </c>
      <c r="P284" s="16">
        <v>3.8860352967200001E-3</v>
      </c>
      <c r="Q284" s="16">
        <v>2.3316211780300002E-2</v>
      </c>
    </row>
    <row r="285" spans="10:17" ht="18" customHeight="1" x14ac:dyDescent="0.2">
      <c r="J285" s="13" t="s">
        <v>6</v>
      </c>
      <c r="K285" s="13" t="s">
        <v>516</v>
      </c>
      <c r="L285" s="13" t="s">
        <v>517</v>
      </c>
      <c r="M285" s="16">
        <v>20</v>
      </c>
      <c r="N285" s="16">
        <v>5</v>
      </c>
      <c r="O285" s="17">
        <v>0.25</v>
      </c>
      <c r="P285" s="16">
        <v>3.8860352967200001E-3</v>
      </c>
      <c r="Q285" s="16">
        <v>2.3316211780300002E-2</v>
      </c>
    </row>
    <row r="286" spans="10:17" ht="18" customHeight="1" x14ac:dyDescent="0.2">
      <c r="J286" s="13" t="s">
        <v>6</v>
      </c>
      <c r="K286" s="13" t="s">
        <v>518</v>
      </c>
      <c r="L286" s="13" t="s">
        <v>519</v>
      </c>
      <c r="M286" s="16">
        <v>203</v>
      </c>
      <c r="N286" s="16">
        <v>21</v>
      </c>
      <c r="O286" s="17">
        <v>0.104</v>
      </c>
      <c r="P286" s="16">
        <v>3.8373534925299998E-3</v>
      </c>
      <c r="Q286" s="16">
        <v>2.3316211780300002E-2</v>
      </c>
    </row>
    <row r="287" spans="10:17" ht="18" customHeight="1" x14ac:dyDescent="0.2">
      <c r="J287" s="13" t="s">
        <v>186</v>
      </c>
      <c r="K287" s="13" t="s">
        <v>520</v>
      </c>
      <c r="L287" s="13" t="s">
        <v>521</v>
      </c>
      <c r="M287" s="16">
        <v>20</v>
      </c>
      <c r="N287" s="16">
        <v>5</v>
      </c>
      <c r="O287" s="17">
        <v>0.25</v>
      </c>
      <c r="P287" s="16">
        <v>3.8860352967200001E-3</v>
      </c>
      <c r="Q287" s="16">
        <v>2.3316211780300002E-2</v>
      </c>
    </row>
    <row r="288" spans="10:17" ht="18" customHeight="1" x14ac:dyDescent="0.2">
      <c r="J288" s="13" t="s">
        <v>3</v>
      </c>
      <c r="K288" s="13" t="s">
        <v>522</v>
      </c>
      <c r="L288" s="13" t="s">
        <v>523</v>
      </c>
      <c r="M288" s="16">
        <v>20</v>
      </c>
      <c r="N288" s="16">
        <v>5</v>
      </c>
      <c r="O288" s="17">
        <v>0.25</v>
      </c>
      <c r="P288" s="16">
        <v>3.8860352967200001E-3</v>
      </c>
      <c r="Q288" s="16">
        <v>2.3316211780300002E-2</v>
      </c>
    </row>
    <row r="289" spans="10:17" ht="18" customHeight="1" x14ac:dyDescent="0.2">
      <c r="J289" s="13" t="s">
        <v>6</v>
      </c>
      <c r="K289" s="13" t="s">
        <v>1010</v>
      </c>
      <c r="L289" s="13" t="s">
        <v>1011</v>
      </c>
      <c r="M289" s="16">
        <v>7</v>
      </c>
      <c r="N289" s="16">
        <v>3</v>
      </c>
      <c r="O289" s="17">
        <v>0.42899999999999999</v>
      </c>
      <c r="P289" s="19">
        <v>1.91215398924E-3</v>
      </c>
      <c r="Q289" s="19">
        <v>2.4841517774E-2</v>
      </c>
    </row>
    <row r="290" spans="10:17" ht="18" customHeight="1" x14ac:dyDescent="0.2">
      <c r="J290" s="13" t="s">
        <v>3</v>
      </c>
      <c r="K290" s="13" t="s">
        <v>1012</v>
      </c>
      <c r="L290" s="13" t="s">
        <v>808</v>
      </c>
      <c r="M290" s="16">
        <v>7</v>
      </c>
      <c r="N290" s="16">
        <v>3</v>
      </c>
      <c r="O290" s="17">
        <v>0.42899999999999999</v>
      </c>
      <c r="P290" s="19">
        <v>1.91215398924E-3</v>
      </c>
      <c r="Q290" s="19">
        <v>2.4841517774E-2</v>
      </c>
    </row>
    <row r="291" spans="10:17" ht="18" customHeight="1" x14ac:dyDescent="0.2">
      <c r="J291" s="13" t="s">
        <v>6</v>
      </c>
      <c r="K291" s="13" t="s">
        <v>1013</v>
      </c>
      <c r="L291" s="13" t="s">
        <v>1014</v>
      </c>
      <c r="M291" s="16">
        <v>7</v>
      </c>
      <c r="N291" s="16">
        <v>3</v>
      </c>
      <c r="O291" s="17">
        <v>0.42899999999999999</v>
      </c>
      <c r="P291" s="19">
        <v>1.91215398924E-3</v>
      </c>
      <c r="Q291" s="19">
        <v>2.4841517774E-2</v>
      </c>
    </row>
    <row r="292" spans="10:17" ht="18" customHeight="1" x14ac:dyDescent="0.2">
      <c r="J292" s="13" t="s">
        <v>42</v>
      </c>
      <c r="K292" s="13" t="s">
        <v>524</v>
      </c>
      <c r="L292" s="13" t="s">
        <v>525</v>
      </c>
      <c r="M292" s="16">
        <v>58</v>
      </c>
      <c r="N292" s="16">
        <v>9</v>
      </c>
      <c r="O292" s="17">
        <v>0.155</v>
      </c>
      <c r="P292" s="16">
        <v>4.1867476794199996E-3</v>
      </c>
      <c r="Q292" s="16">
        <v>2.505489734E-2</v>
      </c>
    </row>
    <row r="293" spans="10:17" ht="18" customHeight="1" x14ac:dyDescent="0.2">
      <c r="J293" s="13" t="s">
        <v>188</v>
      </c>
      <c r="K293" s="13" t="s">
        <v>189</v>
      </c>
      <c r="L293" s="13" t="s">
        <v>947</v>
      </c>
      <c r="M293" s="16">
        <v>34</v>
      </c>
      <c r="N293" s="16">
        <v>6</v>
      </c>
      <c r="O293" s="17">
        <v>0.17599999999999999</v>
      </c>
      <c r="P293" s="19">
        <v>1.9466058933800001E-3</v>
      </c>
      <c r="Q293" s="19">
        <v>2.5072949413099999E-2</v>
      </c>
    </row>
    <row r="294" spans="10:17" ht="18" customHeight="1" x14ac:dyDescent="0.2">
      <c r="J294" s="13" t="s">
        <v>42</v>
      </c>
      <c r="K294" s="13" t="s">
        <v>526</v>
      </c>
      <c r="L294" s="13" t="s">
        <v>527</v>
      </c>
      <c r="M294" s="16">
        <v>103</v>
      </c>
      <c r="N294" s="16">
        <v>13</v>
      </c>
      <c r="O294" s="17">
        <v>0.126</v>
      </c>
      <c r="P294" s="16">
        <v>4.2407266408099999E-3</v>
      </c>
      <c r="Q294" s="16">
        <v>2.5180687722100002E-2</v>
      </c>
    </row>
    <row r="295" spans="10:17" ht="18" customHeight="1" x14ac:dyDescent="0.2">
      <c r="J295" s="13" t="s">
        <v>186</v>
      </c>
      <c r="K295" s="13" t="s">
        <v>528</v>
      </c>
      <c r="L295" s="13" t="s">
        <v>529</v>
      </c>
      <c r="M295" s="16">
        <v>38</v>
      </c>
      <c r="N295" s="16">
        <v>7</v>
      </c>
      <c r="O295" s="17">
        <v>0.184</v>
      </c>
      <c r="P295" s="16">
        <v>4.2315066392600003E-3</v>
      </c>
      <c r="Q295" s="16">
        <v>2.5180687722100002E-2</v>
      </c>
    </row>
    <row r="296" spans="10:17" ht="18" customHeight="1" x14ac:dyDescent="0.2">
      <c r="J296" s="13" t="s">
        <v>6</v>
      </c>
      <c r="K296" s="13" t="s">
        <v>530</v>
      </c>
      <c r="L296" s="13" t="s">
        <v>531</v>
      </c>
      <c r="M296" s="16">
        <v>38</v>
      </c>
      <c r="N296" s="16">
        <v>7</v>
      </c>
      <c r="O296" s="17">
        <v>0.184</v>
      </c>
      <c r="P296" s="16">
        <v>4.2315066392600003E-3</v>
      </c>
      <c r="Q296" s="16">
        <v>2.5180687722100002E-2</v>
      </c>
    </row>
    <row r="297" spans="10:17" ht="18" customHeight="1" x14ac:dyDescent="0.2">
      <c r="J297" s="13" t="s">
        <v>188</v>
      </c>
      <c r="K297" s="13" t="s">
        <v>189</v>
      </c>
      <c r="L297" s="13" t="s">
        <v>544</v>
      </c>
      <c r="M297" s="16">
        <v>13</v>
      </c>
      <c r="N297" s="16">
        <v>4</v>
      </c>
      <c r="O297" s="17">
        <v>0.308</v>
      </c>
      <c r="P297" s="16">
        <v>4.3828481761E-3</v>
      </c>
      <c r="Q297" s="16">
        <v>2.5561038217900001E-2</v>
      </c>
    </row>
    <row r="298" spans="10:17" ht="18" customHeight="1" x14ac:dyDescent="0.2">
      <c r="J298" s="13" t="s">
        <v>42</v>
      </c>
      <c r="K298" s="13" t="s">
        <v>532</v>
      </c>
      <c r="L298" s="13" t="s">
        <v>533</v>
      </c>
      <c r="M298" s="16">
        <v>48</v>
      </c>
      <c r="N298" s="16">
        <v>8</v>
      </c>
      <c r="O298" s="17">
        <v>0.16700000000000001</v>
      </c>
      <c r="P298" s="16">
        <v>4.3481169496000002E-3</v>
      </c>
      <c r="Q298" s="16">
        <v>2.5561038217900001E-2</v>
      </c>
    </row>
    <row r="299" spans="10:17" ht="18" customHeight="1" x14ac:dyDescent="0.2">
      <c r="J299" s="13" t="s">
        <v>6</v>
      </c>
      <c r="K299" s="13" t="s">
        <v>534</v>
      </c>
      <c r="L299" s="13" t="s">
        <v>535</v>
      </c>
      <c r="M299" s="16">
        <v>29</v>
      </c>
      <c r="N299" s="16">
        <v>6</v>
      </c>
      <c r="O299" s="17">
        <v>0.20699999999999999</v>
      </c>
      <c r="P299" s="16">
        <v>4.3799114663200002E-3</v>
      </c>
      <c r="Q299" s="16">
        <v>2.5561038217900001E-2</v>
      </c>
    </row>
    <row r="300" spans="10:17" ht="18" customHeight="1" x14ac:dyDescent="0.2">
      <c r="J300" s="13" t="s">
        <v>9</v>
      </c>
      <c r="K300" s="13" t="s">
        <v>536</v>
      </c>
      <c r="L300" s="13" t="s">
        <v>537</v>
      </c>
      <c r="M300" s="16">
        <v>13</v>
      </c>
      <c r="N300" s="16">
        <v>4</v>
      </c>
      <c r="O300" s="17">
        <v>0.308</v>
      </c>
      <c r="P300" s="16">
        <v>4.3828481761E-3</v>
      </c>
      <c r="Q300" s="16">
        <v>2.5561038217900001E-2</v>
      </c>
    </row>
    <row r="301" spans="10:17" ht="18" customHeight="1" x14ac:dyDescent="0.2">
      <c r="J301" s="13" t="s">
        <v>9</v>
      </c>
      <c r="K301" s="13" t="s">
        <v>538</v>
      </c>
      <c r="L301" s="13" t="s">
        <v>539</v>
      </c>
      <c r="M301" s="16">
        <v>13</v>
      </c>
      <c r="N301" s="16">
        <v>4</v>
      </c>
      <c r="O301" s="17">
        <v>0.308</v>
      </c>
      <c r="P301" s="16">
        <v>4.3828481761E-3</v>
      </c>
      <c r="Q301" s="16">
        <v>2.5561038217900001E-2</v>
      </c>
    </row>
    <row r="302" spans="10:17" ht="18" customHeight="1" x14ac:dyDescent="0.2">
      <c r="J302" s="13" t="s">
        <v>6</v>
      </c>
      <c r="K302" s="13" t="s">
        <v>540</v>
      </c>
      <c r="L302" s="13" t="s">
        <v>541</v>
      </c>
      <c r="M302" s="16">
        <v>13</v>
      </c>
      <c r="N302" s="16">
        <v>4</v>
      </c>
      <c r="O302" s="17">
        <v>0.308</v>
      </c>
      <c r="P302" s="16">
        <v>4.3828481761E-3</v>
      </c>
      <c r="Q302" s="16">
        <v>2.5561038217900001E-2</v>
      </c>
    </row>
    <row r="303" spans="10:17" ht="18" customHeight="1" x14ac:dyDescent="0.2">
      <c r="J303" s="13" t="s">
        <v>6</v>
      </c>
      <c r="K303" s="13" t="s">
        <v>542</v>
      </c>
      <c r="L303" s="13" t="s">
        <v>543</v>
      </c>
      <c r="M303" s="16">
        <v>13</v>
      </c>
      <c r="N303" s="16">
        <v>4</v>
      </c>
      <c r="O303" s="17">
        <v>0.308</v>
      </c>
      <c r="P303" s="16">
        <v>4.3828481761E-3</v>
      </c>
      <c r="Q303" s="16">
        <v>2.5561038217900001E-2</v>
      </c>
    </row>
    <row r="304" spans="10:17" ht="18" customHeight="1" x14ac:dyDescent="0.2">
      <c r="J304" s="13" t="s">
        <v>42</v>
      </c>
      <c r="K304" s="13" t="s">
        <v>1015</v>
      </c>
      <c r="L304" s="13" t="s">
        <v>1016</v>
      </c>
      <c r="M304" s="16">
        <v>132</v>
      </c>
      <c r="N304" s="16">
        <v>13</v>
      </c>
      <c r="O304" s="17">
        <v>9.9000000000000005E-2</v>
      </c>
      <c r="P304" s="19">
        <v>2.04555816907E-3</v>
      </c>
      <c r="Q304" s="19">
        <v>2.6124204752500001E-2</v>
      </c>
    </row>
    <row r="305" spans="10:17" ht="18" customHeight="1" x14ac:dyDescent="0.2">
      <c r="J305" s="13" t="s">
        <v>3</v>
      </c>
      <c r="K305" s="13" t="s">
        <v>545</v>
      </c>
      <c r="L305" s="13" t="s">
        <v>546</v>
      </c>
      <c r="M305" s="16">
        <v>92</v>
      </c>
      <c r="N305" s="16">
        <v>12</v>
      </c>
      <c r="O305" s="17">
        <v>0.13</v>
      </c>
      <c r="P305" s="16">
        <v>4.5082233738199997E-3</v>
      </c>
      <c r="Q305" s="16">
        <v>2.6225502469E-2</v>
      </c>
    </row>
    <row r="306" spans="10:17" ht="18" customHeight="1" x14ac:dyDescent="0.2">
      <c r="J306" s="13" t="s">
        <v>42</v>
      </c>
      <c r="K306" s="13" t="s">
        <v>547</v>
      </c>
      <c r="L306" s="13" t="s">
        <v>548</v>
      </c>
      <c r="M306" s="16">
        <v>116</v>
      </c>
      <c r="N306" s="16">
        <v>14</v>
      </c>
      <c r="O306" s="17">
        <v>0.121</v>
      </c>
      <c r="P306" s="16">
        <v>4.6102986516299996E-3</v>
      </c>
      <c r="Q306" s="16">
        <v>2.67514038216E-2</v>
      </c>
    </row>
    <row r="307" spans="10:17" ht="18" customHeight="1" x14ac:dyDescent="0.2">
      <c r="J307" s="13" t="s">
        <v>42</v>
      </c>
      <c r="K307" s="13" t="s">
        <v>549</v>
      </c>
      <c r="L307" s="13" t="s">
        <v>550</v>
      </c>
      <c r="M307" s="16">
        <v>59</v>
      </c>
      <c r="N307" s="16">
        <v>9</v>
      </c>
      <c r="O307" s="17">
        <v>0.153</v>
      </c>
      <c r="P307" s="16">
        <v>4.7049635612800003E-3</v>
      </c>
      <c r="Q307" s="16">
        <v>2.7231758794099999E-2</v>
      </c>
    </row>
    <row r="308" spans="10:17" ht="18" customHeight="1" x14ac:dyDescent="0.2">
      <c r="J308" s="13" t="s">
        <v>42</v>
      </c>
      <c r="K308" s="13" t="s">
        <v>551</v>
      </c>
      <c r="L308" s="13" t="s">
        <v>552</v>
      </c>
      <c r="M308" s="16">
        <v>71</v>
      </c>
      <c r="N308" s="16">
        <v>10</v>
      </c>
      <c r="O308" s="17">
        <v>0.14299999999999999</v>
      </c>
      <c r="P308" s="16">
        <v>4.7959433559800002E-3</v>
      </c>
      <c r="Q308" s="16">
        <v>2.7618849678100001E-2</v>
      </c>
    </row>
    <row r="309" spans="10:17" ht="18" customHeight="1" x14ac:dyDescent="0.2">
      <c r="J309" s="13" t="s">
        <v>186</v>
      </c>
      <c r="K309" s="13" t="s">
        <v>553</v>
      </c>
      <c r="L309" s="13" t="s">
        <v>554</v>
      </c>
      <c r="M309" s="16">
        <v>70</v>
      </c>
      <c r="N309" s="16">
        <v>10</v>
      </c>
      <c r="O309" s="17">
        <v>0.14299999999999999</v>
      </c>
      <c r="P309" s="16">
        <v>4.7959433559800002E-3</v>
      </c>
      <c r="Q309" s="16">
        <v>2.7618849678100001E-2</v>
      </c>
    </row>
    <row r="310" spans="10:17" ht="18" customHeight="1" x14ac:dyDescent="0.2">
      <c r="J310" s="13" t="s">
        <v>6</v>
      </c>
      <c r="K310" s="13" t="s">
        <v>555</v>
      </c>
      <c r="L310" s="13" t="s">
        <v>556</v>
      </c>
      <c r="M310" s="16">
        <v>21</v>
      </c>
      <c r="N310" s="16">
        <v>5</v>
      </c>
      <c r="O310" s="17">
        <v>0.23799999999999999</v>
      </c>
      <c r="P310" s="16">
        <v>4.8726207837599999E-3</v>
      </c>
      <c r="Q310" s="16">
        <v>2.7850490863799999E-2</v>
      </c>
    </row>
    <row r="311" spans="10:17" ht="18" customHeight="1" x14ac:dyDescent="0.2">
      <c r="J311" s="13" t="s">
        <v>6</v>
      </c>
      <c r="K311" s="13" t="s">
        <v>557</v>
      </c>
      <c r="L311" s="13" t="s">
        <v>558</v>
      </c>
      <c r="M311" s="16">
        <v>21</v>
      </c>
      <c r="N311" s="16">
        <v>5</v>
      </c>
      <c r="O311" s="17">
        <v>0.23799999999999999</v>
      </c>
      <c r="P311" s="16">
        <v>4.8726207837599999E-3</v>
      </c>
      <c r="Q311" s="16">
        <v>2.7850490863799999E-2</v>
      </c>
    </row>
    <row r="312" spans="10:17" ht="18" customHeight="1" x14ac:dyDescent="0.2">
      <c r="J312" s="13" t="s">
        <v>3</v>
      </c>
      <c r="K312" s="13" t="s">
        <v>559</v>
      </c>
      <c r="L312" s="13" t="s">
        <v>560</v>
      </c>
      <c r="M312" s="16">
        <v>21</v>
      </c>
      <c r="N312" s="16">
        <v>5</v>
      </c>
      <c r="O312" s="17">
        <v>0.23799999999999999</v>
      </c>
      <c r="P312" s="16">
        <v>4.8726207837599999E-3</v>
      </c>
      <c r="Q312" s="16">
        <v>2.7850490863799999E-2</v>
      </c>
    </row>
    <row r="313" spans="10:17" ht="18" customHeight="1" x14ac:dyDescent="0.2">
      <c r="J313" s="13" t="s">
        <v>3</v>
      </c>
      <c r="K313" s="13" t="s">
        <v>561</v>
      </c>
      <c r="L313" s="13" t="s">
        <v>562</v>
      </c>
      <c r="M313" s="16">
        <v>302</v>
      </c>
      <c r="N313" s="16">
        <v>28</v>
      </c>
      <c r="O313" s="17">
        <v>9.2999999999999999E-2</v>
      </c>
      <c r="P313" s="16">
        <v>4.89494497635E-3</v>
      </c>
      <c r="Q313" s="16">
        <v>2.7908492253199999E-2</v>
      </c>
    </row>
    <row r="314" spans="10:17" ht="18" customHeight="1" x14ac:dyDescent="0.2">
      <c r="J314" s="13" t="s">
        <v>277</v>
      </c>
      <c r="K314" s="13" t="s">
        <v>563</v>
      </c>
      <c r="L314" s="13" t="s">
        <v>564</v>
      </c>
      <c r="M314" s="16">
        <v>49</v>
      </c>
      <c r="N314" s="16">
        <v>8</v>
      </c>
      <c r="O314" s="17">
        <v>0.16300000000000001</v>
      </c>
      <c r="P314" s="16">
        <v>4.9515766517500004E-3</v>
      </c>
      <c r="Q314" s="16">
        <v>2.7953235679300002E-2</v>
      </c>
    </row>
    <row r="315" spans="10:17" ht="18" customHeight="1" x14ac:dyDescent="0.2">
      <c r="J315" s="13" t="s">
        <v>6</v>
      </c>
      <c r="K315" s="13" t="s">
        <v>565</v>
      </c>
      <c r="L315" s="13" t="s">
        <v>566</v>
      </c>
      <c r="M315" s="16">
        <v>49</v>
      </c>
      <c r="N315" s="16">
        <v>8</v>
      </c>
      <c r="O315" s="17">
        <v>0.16300000000000001</v>
      </c>
      <c r="P315" s="16">
        <v>4.9515766517500004E-3</v>
      </c>
      <c r="Q315" s="16">
        <v>2.7953235679300002E-2</v>
      </c>
    </row>
    <row r="316" spans="10:17" ht="18" customHeight="1" x14ac:dyDescent="0.2">
      <c r="J316" s="13" t="s">
        <v>6</v>
      </c>
      <c r="K316" s="13" t="s">
        <v>567</v>
      </c>
      <c r="L316" s="13" t="s">
        <v>568</v>
      </c>
      <c r="M316" s="16">
        <v>39</v>
      </c>
      <c r="N316" s="16">
        <v>7</v>
      </c>
      <c r="O316" s="17">
        <v>0.17899999999999999</v>
      </c>
      <c r="P316" s="16">
        <v>4.91722667131E-3</v>
      </c>
      <c r="Q316" s="16">
        <v>2.7953235679300002E-2</v>
      </c>
    </row>
    <row r="317" spans="10:17" ht="18" customHeight="1" x14ac:dyDescent="0.2">
      <c r="J317" s="13" t="s">
        <v>3</v>
      </c>
      <c r="K317" s="13" t="s">
        <v>569</v>
      </c>
      <c r="L317" s="13" t="s">
        <v>570</v>
      </c>
      <c r="M317" s="16">
        <v>7</v>
      </c>
      <c r="N317" s="16">
        <v>3</v>
      </c>
      <c r="O317" s="17">
        <v>0.42899999999999999</v>
      </c>
      <c r="P317" s="16">
        <v>4.9345312974100001E-3</v>
      </c>
      <c r="Q317" s="16">
        <v>2.7953235679300002E-2</v>
      </c>
    </row>
    <row r="318" spans="10:17" ht="18" customHeight="1" x14ac:dyDescent="0.2">
      <c r="J318" s="13" t="s">
        <v>183</v>
      </c>
      <c r="K318" s="13" t="s">
        <v>184</v>
      </c>
      <c r="L318" s="13" t="s">
        <v>185</v>
      </c>
      <c r="M318" s="16">
        <v>457</v>
      </c>
      <c r="N318" s="16">
        <v>31</v>
      </c>
      <c r="O318" s="17">
        <v>6.8000000000000005E-2</v>
      </c>
      <c r="P318" s="19">
        <v>2.2906601228200002E-3</v>
      </c>
      <c r="Q318" s="19">
        <v>2.9008611807400001E-2</v>
      </c>
    </row>
    <row r="319" spans="10:17" ht="18" customHeight="1" x14ac:dyDescent="0.2">
      <c r="J319" s="13" t="s">
        <v>6</v>
      </c>
      <c r="K319" s="13" t="s">
        <v>571</v>
      </c>
      <c r="L319" s="13" t="s">
        <v>572</v>
      </c>
      <c r="M319" s="16">
        <v>30</v>
      </c>
      <c r="N319" s="16">
        <v>6</v>
      </c>
      <c r="O319" s="17">
        <v>0.2</v>
      </c>
      <c r="P319" s="16">
        <v>5.22464680231E-3</v>
      </c>
      <c r="Q319" s="16">
        <v>2.9065268133200001E-2</v>
      </c>
    </row>
    <row r="320" spans="10:17" ht="18" customHeight="1" x14ac:dyDescent="0.2">
      <c r="J320" s="13" t="s">
        <v>3</v>
      </c>
      <c r="K320" s="13" t="s">
        <v>573</v>
      </c>
      <c r="L320" s="13" t="s">
        <v>574</v>
      </c>
      <c r="M320" s="16">
        <v>30</v>
      </c>
      <c r="N320" s="16">
        <v>6</v>
      </c>
      <c r="O320" s="17">
        <v>0.2</v>
      </c>
      <c r="P320" s="16">
        <v>5.22464680231E-3</v>
      </c>
      <c r="Q320" s="16">
        <v>2.9065268133200001E-2</v>
      </c>
    </row>
    <row r="321" spans="10:17" ht="18" customHeight="1" x14ac:dyDescent="0.2">
      <c r="J321" s="13" t="s">
        <v>3</v>
      </c>
      <c r="K321" s="13" t="s">
        <v>575</v>
      </c>
      <c r="L321" s="13" t="s">
        <v>576</v>
      </c>
      <c r="M321" s="16">
        <v>30</v>
      </c>
      <c r="N321" s="16">
        <v>6</v>
      </c>
      <c r="O321" s="17">
        <v>0.2</v>
      </c>
      <c r="P321" s="16">
        <v>5.22464680231E-3</v>
      </c>
      <c r="Q321" s="16">
        <v>2.9065268133200001E-2</v>
      </c>
    </row>
    <row r="322" spans="10:17" ht="18" customHeight="1" x14ac:dyDescent="0.2">
      <c r="J322" s="13" t="s">
        <v>187</v>
      </c>
      <c r="K322" s="13" t="s">
        <v>577</v>
      </c>
      <c r="L322" s="13" t="s">
        <v>578</v>
      </c>
      <c r="M322" s="16">
        <v>30</v>
      </c>
      <c r="N322" s="16">
        <v>6</v>
      </c>
      <c r="O322" s="17">
        <v>0.2</v>
      </c>
      <c r="P322" s="16">
        <v>5.22464680231E-3</v>
      </c>
      <c r="Q322" s="16">
        <v>2.9065268133200001E-2</v>
      </c>
    </row>
    <row r="323" spans="10:17" ht="18" customHeight="1" x14ac:dyDescent="0.2">
      <c r="J323" s="13" t="s">
        <v>187</v>
      </c>
      <c r="K323" s="13" t="s">
        <v>579</v>
      </c>
      <c r="L323" s="13" t="s">
        <v>580</v>
      </c>
      <c r="M323" s="16">
        <v>30</v>
      </c>
      <c r="N323" s="16">
        <v>6</v>
      </c>
      <c r="O323" s="17">
        <v>0.2</v>
      </c>
      <c r="P323" s="16">
        <v>5.22464680231E-3</v>
      </c>
      <c r="Q323" s="16">
        <v>2.9065268133200001E-2</v>
      </c>
    </row>
    <row r="324" spans="10:17" ht="18" customHeight="1" x14ac:dyDescent="0.2">
      <c r="J324" s="13" t="s">
        <v>6</v>
      </c>
      <c r="K324" s="13" t="s">
        <v>581</v>
      </c>
      <c r="L324" s="13" t="s">
        <v>582</v>
      </c>
      <c r="M324" s="16">
        <v>30</v>
      </c>
      <c r="N324" s="16">
        <v>6</v>
      </c>
      <c r="O324" s="17">
        <v>0.2</v>
      </c>
      <c r="P324" s="16">
        <v>5.22464680231E-3</v>
      </c>
      <c r="Q324" s="16">
        <v>2.9065268133200001E-2</v>
      </c>
    </row>
    <row r="325" spans="10:17" ht="18" customHeight="1" x14ac:dyDescent="0.2">
      <c r="J325" s="13" t="s">
        <v>42</v>
      </c>
      <c r="K325" s="13" t="s">
        <v>583</v>
      </c>
      <c r="L325" s="13" t="s">
        <v>584</v>
      </c>
      <c r="M325" s="16">
        <v>71</v>
      </c>
      <c r="N325" s="16">
        <v>10</v>
      </c>
      <c r="O325" s="17">
        <v>0.14099999999999999</v>
      </c>
      <c r="P325" s="16">
        <v>5.3141210111E-3</v>
      </c>
      <c r="Q325" s="16">
        <v>2.9491441543399999E-2</v>
      </c>
    </row>
    <row r="326" spans="10:17" ht="18" customHeight="1" x14ac:dyDescent="0.2">
      <c r="J326" s="13" t="s">
        <v>6</v>
      </c>
      <c r="K326" s="13" t="s">
        <v>585</v>
      </c>
      <c r="L326" s="13" t="s">
        <v>586</v>
      </c>
      <c r="M326" s="16">
        <v>133</v>
      </c>
      <c r="N326" s="16">
        <v>15</v>
      </c>
      <c r="O326" s="17">
        <v>0.115</v>
      </c>
      <c r="P326" s="16">
        <v>5.63107598612E-3</v>
      </c>
      <c r="Q326" s="16">
        <v>3.0950662254600001E-2</v>
      </c>
    </row>
    <row r="327" spans="10:17" ht="18" customHeight="1" x14ac:dyDescent="0.2">
      <c r="J327" s="13" t="s">
        <v>6</v>
      </c>
      <c r="K327" s="13" t="s">
        <v>587</v>
      </c>
      <c r="L327" s="13" t="s">
        <v>588</v>
      </c>
      <c r="M327" s="16">
        <v>133</v>
      </c>
      <c r="N327" s="16">
        <v>15</v>
      </c>
      <c r="O327" s="17">
        <v>0.115</v>
      </c>
      <c r="P327" s="16">
        <v>5.63107598612E-3</v>
      </c>
      <c r="Q327" s="16">
        <v>3.0950662254600001E-2</v>
      </c>
    </row>
    <row r="328" spans="10:17" ht="18" customHeight="1" x14ac:dyDescent="0.2">
      <c r="J328" s="13" t="s">
        <v>3</v>
      </c>
      <c r="K328" s="13" t="s">
        <v>589</v>
      </c>
      <c r="L328" s="13" t="s">
        <v>590</v>
      </c>
      <c r="M328" s="16">
        <v>50</v>
      </c>
      <c r="N328" s="16">
        <v>8</v>
      </c>
      <c r="O328" s="17">
        <v>0.16</v>
      </c>
      <c r="P328" s="16">
        <v>5.6171041858599996E-3</v>
      </c>
      <c r="Q328" s="16">
        <v>3.0950662254600001E-2</v>
      </c>
    </row>
    <row r="329" spans="10:17" ht="18" customHeight="1" x14ac:dyDescent="0.2">
      <c r="J329" s="13" t="s">
        <v>3</v>
      </c>
      <c r="K329" s="13" t="s">
        <v>591</v>
      </c>
      <c r="L329" s="13" t="s">
        <v>592</v>
      </c>
      <c r="M329" s="16">
        <v>50</v>
      </c>
      <c r="N329" s="16">
        <v>8</v>
      </c>
      <c r="O329" s="17">
        <v>0.16</v>
      </c>
      <c r="P329" s="16">
        <v>5.6171041858599996E-3</v>
      </c>
      <c r="Q329" s="16">
        <v>3.0950662254600001E-2</v>
      </c>
    </row>
    <row r="330" spans="10:17" ht="18" customHeight="1" x14ac:dyDescent="0.2">
      <c r="J330" s="13" t="s">
        <v>28</v>
      </c>
      <c r="K330" s="13" t="s">
        <v>66</v>
      </c>
      <c r="L330" s="13" t="s">
        <v>65</v>
      </c>
      <c r="M330" s="16">
        <v>22</v>
      </c>
      <c r="N330" s="16">
        <v>5</v>
      </c>
      <c r="O330" s="17">
        <v>0.22700000000000001</v>
      </c>
      <c r="P330" s="16">
        <v>6.0245453715000001E-3</v>
      </c>
      <c r="Q330" s="16">
        <v>3.0960219711800002E-2</v>
      </c>
    </row>
    <row r="331" spans="10:17" ht="18" customHeight="1" x14ac:dyDescent="0.2">
      <c r="J331" s="13" t="s">
        <v>3</v>
      </c>
      <c r="K331" s="13" t="s">
        <v>593</v>
      </c>
      <c r="L331" s="13" t="s">
        <v>594</v>
      </c>
      <c r="M331" s="16">
        <v>144</v>
      </c>
      <c r="N331" s="16">
        <v>16</v>
      </c>
      <c r="O331" s="17">
        <v>0.111</v>
      </c>
      <c r="P331" s="16">
        <v>5.7952960604799996E-3</v>
      </c>
      <c r="Q331" s="16">
        <v>3.0960219711800002E-2</v>
      </c>
    </row>
    <row r="332" spans="10:17" ht="18" customHeight="1" x14ac:dyDescent="0.2">
      <c r="J332" s="13" t="s">
        <v>3</v>
      </c>
      <c r="K332" s="13" t="s">
        <v>595</v>
      </c>
      <c r="L332" s="13" t="s">
        <v>596</v>
      </c>
      <c r="M332" s="16">
        <v>61</v>
      </c>
      <c r="N332" s="16">
        <v>9</v>
      </c>
      <c r="O332" s="17">
        <v>0.14799999999999999</v>
      </c>
      <c r="P332" s="16">
        <v>5.8898747055900003E-3</v>
      </c>
      <c r="Q332" s="16">
        <v>3.0960219711800002E-2</v>
      </c>
    </row>
    <row r="333" spans="10:17" ht="18" customHeight="1" x14ac:dyDescent="0.2">
      <c r="J333" s="13" t="s">
        <v>3</v>
      </c>
      <c r="K333" s="13" t="s">
        <v>597</v>
      </c>
      <c r="L333" s="13" t="s">
        <v>598</v>
      </c>
      <c r="M333" s="16">
        <v>40</v>
      </c>
      <c r="N333" s="16">
        <v>7</v>
      </c>
      <c r="O333" s="17">
        <v>0.17499999999999999</v>
      </c>
      <c r="P333" s="16">
        <v>5.6832683523700004E-3</v>
      </c>
      <c r="Q333" s="16">
        <v>3.0960219711800002E-2</v>
      </c>
    </row>
    <row r="334" spans="10:17" ht="18" customHeight="1" x14ac:dyDescent="0.2">
      <c r="J334" s="13" t="s">
        <v>6</v>
      </c>
      <c r="K334" s="13" t="s">
        <v>599</v>
      </c>
      <c r="L334" s="13" t="s">
        <v>600</v>
      </c>
      <c r="M334" s="16">
        <v>22</v>
      </c>
      <c r="N334" s="16">
        <v>5</v>
      </c>
      <c r="O334" s="17">
        <v>0.22700000000000001</v>
      </c>
      <c r="P334" s="16">
        <v>6.0245453715000001E-3</v>
      </c>
      <c r="Q334" s="16">
        <v>3.0960219711800002E-2</v>
      </c>
    </row>
    <row r="335" spans="10:17" ht="18" customHeight="1" x14ac:dyDescent="0.2">
      <c r="J335" s="13" t="s">
        <v>6</v>
      </c>
      <c r="K335" s="13" t="s">
        <v>601</v>
      </c>
      <c r="L335" s="13" t="s">
        <v>602</v>
      </c>
      <c r="M335" s="16">
        <v>14</v>
      </c>
      <c r="N335" s="16">
        <v>4</v>
      </c>
      <c r="O335" s="17">
        <v>0.28599999999999998</v>
      </c>
      <c r="P335" s="16">
        <v>5.8715706431499998E-3</v>
      </c>
      <c r="Q335" s="16">
        <v>3.0960219711800002E-2</v>
      </c>
    </row>
    <row r="336" spans="10:17" ht="18" customHeight="1" x14ac:dyDescent="0.2">
      <c r="J336" s="13" t="s">
        <v>9</v>
      </c>
      <c r="K336" s="13" t="s">
        <v>603</v>
      </c>
      <c r="L336" s="13" t="s">
        <v>604</v>
      </c>
      <c r="M336" s="16">
        <v>14</v>
      </c>
      <c r="N336" s="16">
        <v>4</v>
      </c>
      <c r="O336" s="17">
        <v>0.28599999999999998</v>
      </c>
      <c r="P336" s="16">
        <v>5.8715706431499998E-3</v>
      </c>
      <c r="Q336" s="16">
        <v>3.0960219711800002E-2</v>
      </c>
    </row>
    <row r="337" spans="10:17" ht="18" customHeight="1" x14ac:dyDescent="0.2">
      <c r="J337" s="13" t="s">
        <v>9</v>
      </c>
      <c r="K337" s="13" t="s">
        <v>605</v>
      </c>
      <c r="L337" s="13" t="s">
        <v>606</v>
      </c>
      <c r="M337" s="16">
        <v>14</v>
      </c>
      <c r="N337" s="16">
        <v>4</v>
      </c>
      <c r="O337" s="17">
        <v>0.28599999999999998</v>
      </c>
      <c r="P337" s="16">
        <v>5.8715706431499998E-3</v>
      </c>
      <c r="Q337" s="16">
        <v>3.0960219711800002E-2</v>
      </c>
    </row>
    <row r="338" spans="10:17" ht="18" customHeight="1" x14ac:dyDescent="0.2">
      <c r="J338" s="13" t="s">
        <v>9</v>
      </c>
      <c r="K338" s="13" t="s">
        <v>607</v>
      </c>
      <c r="L338" s="13" t="s">
        <v>608</v>
      </c>
      <c r="M338" s="16">
        <v>14</v>
      </c>
      <c r="N338" s="16">
        <v>4</v>
      </c>
      <c r="O338" s="17">
        <v>0.28599999999999998</v>
      </c>
      <c r="P338" s="16">
        <v>5.8715706431499998E-3</v>
      </c>
      <c r="Q338" s="16">
        <v>3.0960219711800002E-2</v>
      </c>
    </row>
    <row r="339" spans="10:17" ht="18" customHeight="1" x14ac:dyDescent="0.2">
      <c r="J339" s="13" t="s">
        <v>186</v>
      </c>
      <c r="K339" s="13" t="s">
        <v>609</v>
      </c>
      <c r="L339" s="13" t="s">
        <v>610</v>
      </c>
      <c r="M339" s="16">
        <v>14</v>
      </c>
      <c r="N339" s="16">
        <v>4</v>
      </c>
      <c r="O339" s="17">
        <v>0.28599999999999998</v>
      </c>
      <c r="P339" s="16">
        <v>5.8715706431499998E-3</v>
      </c>
      <c r="Q339" s="16">
        <v>3.0960219711800002E-2</v>
      </c>
    </row>
    <row r="340" spans="10:17" ht="18" customHeight="1" x14ac:dyDescent="0.2">
      <c r="J340" s="13" t="s">
        <v>6</v>
      </c>
      <c r="K340" s="13" t="s">
        <v>611</v>
      </c>
      <c r="L340" s="13" t="s">
        <v>612</v>
      </c>
      <c r="M340" s="16">
        <v>14</v>
      </c>
      <c r="N340" s="16">
        <v>4</v>
      </c>
      <c r="O340" s="17">
        <v>0.28599999999999998</v>
      </c>
      <c r="P340" s="16">
        <v>5.8715706431499998E-3</v>
      </c>
      <c r="Q340" s="16">
        <v>3.0960219711800002E-2</v>
      </c>
    </row>
    <row r="341" spans="10:17" ht="18" customHeight="1" x14ac:dyDescent="0.2">
      <c r="J341" s="13" t="s">
        <v>187</v>
      </c>
      <c r="K341" s="13" t="s">
        <v>613</v>
      </c>
      <c r="L341" s="13" t="s">
        <v>614</v>
      </c>
      <c r="M341" s="16">
        <v>14</v>
      </c>
      <c r="N341" s="16">
        <v>4</v>
      </c>
      <c r="O341" s="17">
        <v>0.28599999999999998</v>
      </c>
      <c r="P341" s="16">
        <v>5.8715706431499998E-3</v>
      </c>
      <c r="Q341" s="16">
        <v>3.0960219711800002E-2</v>
      </c>
    </row>
    <row r="342" spans="10:17" ht="18" customHeight="1" x14ac:dyDescent="0.2">
      <c r="J342" s="13" t="s">
        <v>6</v>
      </c>
      <c r="K342" s="13" t="s">
        <v>615</v>
      </c>
      <c r="L342" s="13" t="s">
        <v>616</v>
      </c>
      <c r="M342" s="16">
        <v>197</v>
      </c>
      <c r="N342" s="16">
        <v>20</v>
      </c>
      <c r="O342" s="17">
        <v>0.10199999999999999</v>
      </c>
      <c r="P342" s="16">
        <v>5.7931000616300004E-3</v>
      </c>
      <c r="Q342" s="16">
        <v>3.0960219711800002E-2</v>
      </c>
    </row>
    <row r="343" spans="10:17" ht="18" customHeight="1" x14ac:dyDescent="0.2">
      <c r="J343" s="13" t="s">
        <v>42</v>
      </c>
      <c r="K343" s="13" t="s">
        <v>617</v>
      </c>
      <c r="L343" s="13" t="s">
        <v>618</v>
      </c>
      <c r="M343" s="16">
        <v>96</v>
      </c>
      <c r="N343" s="16">
        <v>12</v>
      </c>
      <c r="O343" s="17">
        <v>0.126</v>
      </c>
      <c r="P343" s="16">
        <v>5.8478023480500003E-3</v>
      </c>
      <c r="Q343" s="16">
        <v>3.0960219711800002E-2</v>
      </c>
    </row>
    <row r="344" spans="10:17" ht="18" customHeight="1" x14ac:dyDescent="0.2">
      <c r="J344" s="13" t="s">
        <v>42</v>
      </c>
      <c r="K344" s="13" t="s">
        <v>619</v>
      </c>
      <c r="L344" s="13" t="s">
        <v>620</v>
      </c>
      <c r="M344" s="16">
        <v>72</v>
      </c>
      <c r="N344" s="16">
        <v>10</v>
      </c>
      <c r="O344" s="17">
        <v>0.13900000000000001</v>
      </c>
      <c r="P344" s="16">
        <v>5.8750974587199996E-3</v>
      </c>
      <c r="Q344" s="16">
        <v>3.0960219711800002E-2</v>
      </c>
    </row>
    <row r="345" spans="10:17" ht="18" customHeight="1" x14ac:dyDescent="0.2">
      <c r="J345" s="13" t="s">
        <v>3</v>
      </c>
      <c r="K345" s="13" t="s">
        <v>621</v>
      </c>
      <c r="L345" s="13" t="s">
        <v>622</v>
      </c>
      <c r="M345" s="16">
        <v>40</v>
      </c>
      <c r="N345" s="16">
        <v>7</v>
      </c>
      <c r="O345" s="17">
        <v>0.17499999999999999</v>
      </c>
      <c r="P345" s="16">
        <v>5.6832683523700004E-3</v>
      </c>
      <c r="Q345" s="16">
        <v>3.0960219711800002E-2</v>
      </c>
    </row>
    <row r="346" spans="10:17" ht="18" customHeight="1" x14ac:dyDescent="0.2">
      <c r="J346" s="13" t="s">
        <v>6</v>
      </c>
      <c r="K346" s="13" t="s">
        <v>623</v>
      </c>
      <c r="L346" s="13" t="s">
        <v>624</v>
      </c>
      <c r="M346" s="16">
        <v>40</v>
      </c>
      <c r="N346" s="16">
        <v>7</v>
      </c>
      <c r="O346" s="17">
        <v>0.17499999999999999</v>
      </c>
      <c r="P346" s="16">
        <v>5.6832683523700004E-3</v>
      </c>
      <c r="Q346" s="16">
        <v>3.0960219711800002E-2</v>
      </c>
    </row>
    <row r="347" spans="10:17" ht="18" customHeight="1" x14ac:dyDescent="0.2">
      <c r="J347" s="13" t="s">
        <v>6</v>
      </c>
      <c r="K347" s="13" t="s">
        <v>625</v>
      </c>
      <c r="L347" s="13" t="s">
        <v>626</v>
      </c>
      <c r="M347" s="16">
        <v>22</v>
      </c>
      <c r="N347" s="16">
        <v>5</v>
      </c>
      <c r="O347" s="17">
        <v>0.22700000000000001</v>
      </c>
      <c r="P347" s="16">
        <v>6.0245453715000001E-3</v>
      </c>
      <c r="Q347" s="16">
        <v>3.0960219711800002E-2</v>
      </c>
    </row>
    <row r="348" spans="10:17" ht="18" customHeight="1" x14ac:dyDescent="0.2">
      <c r="J348" s="13" t="s">
        <v>9</v>
      </c>
      <c r="K348" s="13" t="s">
        <v>627</v>
      </c>
      <c r="L348" s="13" t="s">
        <v>628</v>
      </c>
      <c r="M348" s="16">
        <v>22</v>
      </c>
      <c r="N348" s="16">
        <v>5</v>
      </c>
      <c r="O348" s="17">
        <v>0.22700000000000001</v>
      </c>
      <c r="P348" s="16">
        <v>6.0245453715000001E-3</v>
      </c>
      <c r="Q348" s="16">
        <v>3.0960219711800002E-2</v>
      </c>
    </row>
    <row r="349" spans="10:17" ht="18" customHeight="1" x14ac:dyDescent="0.2">
      <c r="J349" s="13" t="s">
        <v>9</v>
      </c>
      <c r="K349" s="13" t="s">
        <v>629</v>
      </c>
      <c r="L349" s="13" t="s">
        <v>630</v>
      </c>
      <c r="M349" s="16">
        <v>22</v>
      </c>
      <c r="N349" s="16">
        <v>5</v>
      </c>
      <c r="O349" s="17">
        <v>0.22700000000000001</v>
      </c>
      <c r="P349" s="16">
        <v>6.0245453715000001E-3</v>
      </c>
      <c r="Q349" s="16">
        <v>3.0960219711800002E-2</v>
      </c>
    </row>
    <row r="350" spans="10:17" ht="18" customHeight="1" x14ac:dyDescent="0.2">
      <c r="J350" s="13" t="s">
        <v>9</v>
      </c>
      <c r="K350" s="13" t="s">
        <v>631</v>
      </c>
      <c r="L350" s="13" t="s">
        <v>632</v>
      </c>
      <c r="M350" s="16">
        <v>22</v>
      </c>
      <c r="N350" s="16">
        <v>5</v>
      </c>
      <c r="O350" s="17">
        <v>0.22700000000000001</v>
      </c>
      <c r="P350" s="16">
        <v>6.0245453715000001E-3</v>
      </c>
      <c r="Q350" s="16">
        <v>3.0960219711800002E-2</v>
      </c>
    </row>
    <row r="351" spans="10:17" ht="18" customHeight="1" x14ac:dyDescent="0.2">
      <c r="J351" s="13" t="s">
        <v>9</v>
      </c>
      <c r="K351" s="13" t="s">
        <v>633</v>
      </c>
      <c r="L351" s="13" t="s">
        <v>634</v>
      </c>
      <c r="M351" s="16">
        <v>22</v>
      </c>
      <c r="N351" s="16">
        <v>5</v>
      </c>
      <c r="O351" s="17">
        <v>0.22700000000000001</v>
      </c>
      <c r="P351" s="16">
        <v>6.0245453715000001E-3</v>
      </c>
      <c r="Q351" s="16">
        <v>3.0960219711800002E-2</v>
      </c>
    </row>
    <row r="352" spans="10:17" ht="18" customHeight="1" x14ac:dyDescent="0.2">
      <c r="J352" s="13" t="s">
        <v>9</v>
      </c>
      <c r="K352" s="13" t="s">
        <v>635</v>
      </c>
      <c r="L352" s="13" t="s">
        <v>636</v>
      </c>
      <c r="M352" s="16">
        <v>22</v>
      </c>
      <c r="N352" s="16">
        <v>5</v>
      </c>
      <c r="O352" s="17">
        <v>0.22700000000000001</v>
      </c>
      <c r="P352" s="16">
        <v>6.0245453715000001E-3</v>
      </c>
      <c r="Q352" s="16">
        <v>3.0960219711800002E-2</v>
      </c>
    </row>
    <row r="353" spans="10:17" ht="18" customHeight="1" x14ac:dyDescent="0.2">
      <c r="J353" s="13" t="s">
        <v>9</v>
      </c>
      <c r="K353" s="13" t="s">
        <v>637</v>
      </c>
      <c r="L353" s="13" t="s">
        <v>638</v>
      </c>
      <c r="M353" s="16">
        <v>22</v>
      </c>
      <c r="N353" s="16">
        <v>5</v>
      </c>
      <c r="O353" s="17">
        <v>0.22700000000000001</v>
      </c>
      <c r="P353" s="16">
        <v>6.0245453715000001E-3</v>
      </c>
      <c r="Q353" s="16">
        <v>3.0960219711800002E-2</v>
      </c>
    </row>
    <row r="354" spans="10:17" ht="18" customHeight="1" x14ac:dyDescent="0.2">
      <c r="J354" s="13" t="s">
        <v>9</v>
      </c>
      <c r="K354" s="13" t="s">
        <v>639</v>
      </c>
      <c r="L354" s="13" t="s">
        <v>640</v>
      </c>
      <c r="M354" s="16">
        <v>22</v>
      </c>
      <c r="N354" s="16">
        <v>5</v>
      </c>
      <c r="O354" s="17">
        <v>0.22700000000000001</v>
      </c>
      <c r="P354" s="16">
        <v>6.0245453715000001E-3</v>
      </c>
      <c r="Q354" s="16">
        <v>3.0960219711800002E-2</v>
      </c>
    </row>
    <row r="355" spans="10:17" ht="18" customHeight="1" x14ac:dyDescent="0.2">
      <c r="J355" s="13" t="s">
        <v>9</v>
      </c>
      <c r="K355" s="13" t="s">
        <v>641</v>
      </c>
      <c r="L355" s="13" t="s">
        <v>642</v>
      </c>
      <c r="M355" s="16">
        <v>22</v>
      </c>
      <c r="N355" s="16">
        <v>5</v>
      </c>
      <c r="O355" s="17">
        <v>0.22700000000000001</v>
      </c>
      <c r="P355" s="16">
        <v>6.0245453715000001E-3</v>
      </c>
      <c r="Q355" s="16">
        <v>3.0960219711800002E-2</v>
      </c>
    </row>
    <row r="356" spans="10:17" ht="18" customHeight="1" x14ac:dyDescent="0.2">
      <c r="J356" s="13" t="s">
        <v>186</v>
      </c>
      <c r="K356" s="13" t="s">
        <v>643</v>
      </c>
      <c r="L356" s="13" t="s">
        <v>644</v>
      </c>
      <c r="M356" s="16">
        <v>14</v>
      </c>
      <c r="N356" s="16">
        <v>4</v>
      </c>
      <c r="O356" s="17">
        <v>0.28599999999999998</v>
      </c>
      <c r="P356" s="16">
        <v>5.8715706431499998E-3</v>
      </c>
      <c r="Q356" s="16">
        <v>3.0960219711800002E-2</v>
      </c>
    </row>
    <row r="357" spans="10:17" ht="18" customHeight="1" x14ac:dyDescent="0.2">
      <c r="J357" s="13" t="s">
        <v>277</v>
      </c>
      <c r="K357" s="13" t="s">
        <v>645</v>
      </c>
      <c r="L357" s="13" t="s">
        <v>646</v>
      </c>
      <c r="M357" s="16">
        <v>14</v>
      </c>
      <c r="N357" s="16">
        <v>4</v>
      </c>
      <c r="O357" s="17">
        <v>0.28599999999999998</v>
      </c>
      <c r="P357" s="16">
        <v>5.8715706431499998E-3</v>
      </c>
      <c r="Q357" s="16">
        <v>3.0960219711800002E-2</v>
      </c>
    </row>
    <row r="358" spans="10:17" ht="18" customHeight="1" x14ac:dyDescent="0.2">
      <c r="J358" s="13" t="s">
        <v>6</v>
      </c>
      <c r="K358" s="13" t="s">
        <v>647</v>
      </c>
      <c r="L358" s="13" t="s">
        <v>648</v>
      </c>
      <c r="M358" s="16">
        <v>15</v>
      </c>
      <c r="N358" s="16">
        <v>4</v>
      </c>
      <c r="O358" s="17">
        <v>0.28599999999999998</v>
      </c>
      <c r="P358" s="16">
        <v>5.8715706431499998E-3</v>
      </c>
      <c r="Q358" s="16">
        <v>3.0960219711800002E-2</v>
      </c>
    </row>
    <row r="359" spans="10:17" ht="18" customHeight="1" x14ac:dyDescent="0.2">
      <c r="J359" s="13" t="s">
        <v>187</v>
      </c>
      <c r="K359" s="13" t="s">
        <v>649</v>
      </c>
      <c r="L359" s="13" t="s">
        <v>650</v>
      </c>
      <c r="M359" s="16">
        <v>31</v>
      </c>
      <c r="N359" s="16">
        <v>6</v>
      </c>
      <c r="O359" s="17">
        <v>0.19400000000000001</v>
      </c>
      <c r="P359" s="16">
        <v>6.1828085307900002E-3</v>
      </c>
      <c r="Q359" s="16">
        <v>3.1631690072700003E-2</v>
      </c>
    </row>
    <row r="360" spans="10:17" ht="18" customHeight="1" x14ac:dyDescent="0.2">
      <c r="J360" s="13" t="s">
        <v>3</v>
      </c>
      <c r="K360" s="13" t="s">
        <v>651</v>
      </c>
      <c r="L360" s="13" t="s">
        <v>652</v>
      </c>
      <c r="M360" s="16">
        <v>31</v>
      </c>
      <c r="N360" s="16">
        <v>6</v>
      </c>
      <c r="O360" s="17">
        <v>0.19400000000000001</v>
      </c>
      <c r="P360" s="16">
        <v>6.1828085307900002E-3</v>
      </c>
      <c r="Q360" s="16">
        <v>3.1631690072700003E-2</v>
      </c>
    </row>
    <row r="361" spans="10:17" ht="18" customHeight="1" x14ac:dyDescent="0.2">
      <c r="J361" s="13" t="s">
        <v>42</v>
      </c>
      <c r="K361" s="13" t="s">
        <v>346</v>
      </c>
      <c r="L361" s="13" t="s">
        <v>347</v>
      </c>
      <c r="M361" s="16">
        <v>201</v>
      </c>
      <c r="N361" s="16">
        <v>17</v>
      </c>
      <c r="O361" s="17">
        <v>8.5000000000000006E-2</v>
      </c>
      <c r="P361" s="19">
        <v>2.6301449578E-3</v>
      </c>
      <c r="Q361" s="19">
        <v>3.1692105741800002E-2</v>
      </c>
    </row>
    <row r="362" spans="10:17" ht="18" customHeight="1" x14ac:dyDescent="0.2">
      <c r="J362" s="13" t="s">
        <v>45</v>
      </c>
      <c r="K362" s="13" t="s">
        <v>1017</v>
      </c>
      <c r="L362" s="13" t="s">
        <v>1017</v>
      </c>
      <c r="M362" s="16">
        <v>25</v>
      </c>
      <c r="N362" s="16">
        <v>5</v>
      </c>
      <c r="O362" s="17">
        <v>0.2</v>
      </c>
      <c r="P362" s="19">
        <v>2.6162927877600001E-3</v>
      </c>
      <c r="Q362" s="19">
        <v>3.1692105741800002E-2</v>
      </c>
    </row>
    <row r="363" spans="10:17" ht="18" customHeight="1" x14ac:dyDescent="0.2">
      <c r="J363" s="13" t="s">
        <v>6</v>
      </c>
      <c r="K363" s="13" t="s">
        <v>1018</v>
      </c>
      <c r="L363" s="13" t="s">
        <v>1019</v>
      </c>
      <c r="M363" s="16">
        <v>89</v>
      </c>
      <c r="N363" s="16">
        <v>10</v>
      </c>
      <c r="O363" s="17">
        <v>0.112</v>
      </c>
      <c r="P363" s="19">
        <v>2.6497712829899999E-3</v>
      </c>
      <c r="Q363" s="19">
        <v>3.1692105741800002E-2</v>
      </c>
    </row>
    <row r="364" spans="10:17" ht="18" customHeight="1" x14ac:dyDescent="0.2">
      <c r="J364" s="13" t="s">
        <v>42</v>
      </c>
      <c r="K364" s="13" t="s">
        <v>1020</v>
      </c>
      <c r="L364" s="13" t="s">
        <v>1021</v>
      </c>
      <c r="M364" s="16">
        <v>48</v>
      </c>
      <c r="N364" s="16">
        <v>7</v>
      </c>
      <c r="O364" s="17">
        <v>0.14599999999999999</v>
      </c>
      <c r="P364" s="19">
        <v>2.6219540322500001E-3</v>
      </c>
      <c r="Q364" s="19">
        <v>3.1692105741800002E-2</v>
      </c>
    </row>
    <row r="365" spans="10:17" ht="18" customHeight="1" x14ac:dyDescent="0.2">
      <c r="J365" s="13" t="s">
        <v>28</v>
      </c>
      <c r="K365" s="13" t="s">
        <v>1022</v>
      </c>
      <c r="L365" s="13" t="s">
        <v>1023</v>
      </c>
      <c r="M365" s="16">
        <v>25</v>
      </c>
      <c r="N365" s="16">
        <v>5</v>
      </c>
      <c r="O365" s="17">
        <v>0.2</v>
      </c>
      <c r="P365" s="19">
        <v>2.6162927877600001E-3</v>
      </c>
      <c r="Q365" s="19">
        <v>3.1692105741800002E-2</v>
      </c>
    </row>
    <row r="366" spans="10:17" ht="18" customHeight="1" x14ac:dyDescent="0.2">
      <c r="J366" s="13" t="s">
        <v>6</v>
      </c>
      <c r="K366" s="13" t="s">
        <v>1024</v>
      </c>
      <c r="L366" s="13" t="s">
        <v>1025</v>
      </c>
      <c r="M366" s="16">
        <v>25</v>
      </c>
      <c r="N366" s="16">
        <v>5</v>
      </c>
      <c r="O366" s="17">
        <v>0.2</v>
      </c>
      <c r="P366" s="19">
        <v>2.6162927877600001E-3</v>
      </c>
      <c r="Q366" s="19">
        <v>3.1692105741800002E-2</v>
      </c>
    </row>
    <row r="367" spans="10:17" ht="18" customHeight="1" x14ac:dyDescent="0.2">
      <c r="J367" s="13" t="s">
        <v>6</v>
      </c>
      <c r="K367" s="13" t="s">
        <v>1026</v>
      </c>
      <c r="L367" s="13" t="s">
        <v>1027</v>
      </c>
      <c r="M367" s="16">
        <v>25</v>
      </c>
      <c r="N367" s="16">
        <v>5</v>
      </c>
      <c r="O367" s="17">
        <v>0.2</v>
      </c>
      <c r="P367" s="19">
        <v>2.6162927877600001E-3</v>
      </c>
      <c r="Q367" s="19">
        <v>3.1692105741800002E-2</v>
      </c>
    </row>
    <row r="368" spans="10:17" ht="18" customHeight="1" x14ac:dyDescent="0.2">
      <c r="J368" s="13" t="s">
        <v>6</v>
      </c>
      <c r="K368" s="13" t="s">
        <v>653</v>
      </c>
      <c r="L368" s="13" t="s">
        <v>654</v>
      </c>
      <c r="M368" s="16">
        <v>84</v>
      </c>
      <c r="N368" s="16">
        <v>11</v>
      </c>
      <c r="O368" s="17">
        <v>0.13100000000000001</v>
      </c>
      <c r="P368" s="16">
        <v>6.2173216275799997E-3</v>
      </c>
      <c r="Q368" s="16">
        <v>3.1737419087799999E-2</v>
      </c>
    </row>
    <row r="369" spans="10:17" ht="18" customHeight="1" x14ac:dyDescent="0.2">
      <c r="J369" s="13" t="s">
        <v>42</v>
      </c>
      <c r="K369" s="13" t="s">
        <v>1028</v>
      </c>
      <c r="L369" s="13" t="s">
        <v>1029</v>
      </c>
      <c r="M369" s="16">
        <v>104</v>
      </c>
      <c r="N369" s="16">
        <v>11</v>
      </c>
      <c r="O369" s="17">
        <v>0.106</v>
      </c>
      <c r="P369" s="19">
        <v>2.6825701626800001E-3</v>
      </c>
      <c r="Q369" s="19">
        <v>3.1831757757199999E-2</v>
      </c>
    </row>
    <row r="370" spans="10:17" ht="18" customHeight="1" x14ac:dyDescent="0.2">
      <c r="J370" s="13" t="s">
        <v>42</v>
      </c>
      <c r="K370" s="13" t="s">
        <v>655</v>
      </c>
      <c r="L370" s="13" t="s">
        <v>656</v>
      </c>
      <c r="M370" s="16">
        <v>171</v>
      </c>
      <c r="N370" s="16">
        <v>18</v>
      </c>
      <c r="O370" s="17">
        <v>0.105</v>
      </c>
      <c r="P370" s="16">
        <v>6.2672472156999996E-3</v>
      </c>
      <c r="Q370" s="16">
        <v>3.1921179151999997E-2</v>
      </c>
    </row>
    <row r="371" spans="10:17" ht="18" customHeight="1" x14ac:dyDescent="0.2">
      <c r="J371" s="13" t="s">
        <v>183</v>
      </c>
      <c r="K371" s="13" t="s">
        <v>657</v>
      </c>
      <c r="L371" s="13" t="s">
        <v>658</v>
      </c>
      <c r="M371" s="16">
        <v>51</v>
      </c>
      <c r="N371" s="16">
        <v>8</v>
      </c>
      <c r="O371" s="17">
        <v>0.157</v>
      </c>
      <c r="P371" s="16">
        <v>6.3486416946699998E-3</v>
      </c>
      <c r="Q371" s="16">
        <v>3.2264050474899997E-2</v>
      </c>
    </row>
    <row r="372" spans="10:17" ht="18" customHeight="1" x14ac:dyDescent="0.2">
      <c r="J372" s="13" t="s">
        <v>3</v>
      </c>
      <c r="K372" s="13" t="s">
        <v>659</v>
      </c>
      <c r="L372" s="13" t="s">
        <v>660</v>
      </c>
      <c r="M372" s="16">
        <v>73</v>
      </c>
      <c r="N372" s="16">
        <v>10</v>
      </c>
      <c r="O372" s="17">
        <v>0.13700000000000001</v>
      </c>
      <c r="P372" s="16">
        <v>6.4811829945800002E-3</v>
      </c>
      <c r="Q372" s="16">
        <v>3.2792210648099999E-2</v>
      </c>
    </row>
    <row r="373" spans="10:17" ht="18" customHeight="1" x14ac:dyDescent="0.2">
      <c r="J373" s="13" t="s">
        <v>3</v>
      </c>
      <c r="K373" s="13" t="s">
        <v>661</v>
      </c>
      <c r="L373" s="13" t="s">
        <v>662</v>
      </c>
      <c r="M373" s="16">
        <v>73</v>
      </c>
      <c r="N373" s="16">
        <v>10</v>
      </c>
      <c r="O373" s="17">
        <v>0.13700000000000001</v>
      </c>
      <c r="P373" s="16">
        <v>6.4811829945800002E-3</v>
      </c>
      <c r="Q373" s="16">
        <v>3.2792210648099999E-2</v>
      </c>
    </row>
    <row r="374" spans="10:17" ht="18" customHeight="1" x14ac:dyDescent="0.2">
      <c r="J374" s="13" t="s">
        <v>42</v>
      </c>
      <c r="K374" s="13" t="s">
        <v>663</v>
      </c>
      <c r="L374" s="13" t="s">
        <v>664</v>
      </c>
      <c r="M374" s="16">
        <v>62</v>
      </c>
      <c r="N374" s="16">
        <v>9</v>
      </c>
      <c r="O374" s="17">
        <v>0.14499999999999999</v>
      </c>
      <c r="P374" s="16">
        <v>6.5624637172300004E-3</v>
      </c>
      <c r="Q374" s="16">
        <v>3.3057509538199997E-2</v>
      </c>
    </row>
    <row r="375" spans="10:17" ht="18" customHeight="1" x14ac:dyDescent="0.2">
      <c r="J375" s="13" t="s">
        <v>186</v>
      </c>
      <c r="K375" s="13" t="s">
        <v>665</v>
      </c>
      <c r="L375" s="13" t="s">
        <v>666</v>
      </c>
      <c r="M375" s="16">
        <v>62</v>
      </c>
      <c r="N375" s="16">
        <v>9</v>
      </c>
      <c r="O375" s="17">
        <v>0.14499999999999999</v>
      </c>
      <c r="P375" s="16">
        <v>6.5624637172300004E-3</v>
      </c>
      <c r="Q375" s="16">
        <v>3.3057509538199997E-2</v>
      </c>
    </row>
    <row r="376" spans="10:17" ht="18" customHeight="1" x14ac:dyDescent="0.2">
      <c r="J376" s="13" t="s">
        <v>188</v>
      </c>
      <c r="K376" s="13" t="s">
        <v>189</v>
      </c>
      <c r="L376" s="13" t="s">
        <v>1030</v>
      </c>
      <c r="M376" s="16">
        <v>16</v>
      </c>
      <c r="N376" s="16">
        <v>4</v>
      </c>
      <c r="O376" s="17">
        <v>0.25</v>
      </c>
      <c r="P376" s="19">
        <v>3.01374138238E-3</v>
      </c>
      <c r="Q376" s="19">
        <v>3.4936217409599998E-2</v>
      </c>
    </row>
    <row r="377" spans="10:17" ht="18" customHeight="1" x14ac:dyDescent="0.2">
      <c r="J377" s="13" t="s">
        <v>6</v>
      </c>
      <c r="K377" s="13" t="s">
        <v>1031</v>
      </c>
      <c r="L377" s="13" t="s">
        <v>1032</v>
      </c>
      <c r="M377" s="16">
        <v>16</v>
      </c>
      <c r="N377" s="16">
        <v>4</v>
      </c>
      <c r="O377" s="17">
        <v>0.25</v>
      </c>
      <c r="P377" s="19">
        <v>3.01374138238E-3</v>
      </c>
      <c r="Q377" s="19">
        <v>3.4936217409599998E-2</v>
      </c>
    </row>
    <row r="378" spans="10:17" ht="18" customHeight="1" x14ac:dyDescent="0.2">
      <c r="J378" s="13" t="s">
        <v>3</v>
      </c>
      <c r="K378" s="13" t="s">
        <v>1033</v>
      </c>
      <c r="L378" s="13" t="s">
        <v>1034</v>
      </c>
      <c r="M378" s="16">
        <v>8</v>
      </c>
      <c r="N378" s="16">
        <v>3</v>
      </c>
      <c r="O378" s="17">
        <v>0.375</v>
      </c>
      <c r="P378" s="19">
        <v>2.96989947682E-3</v>
      </c>
      <c r="Q378" s="19">
        <v>3.4936217409599998E-2</v>
      </c>
    </row>
    <row r="379" spans="10:17" ht="18" customHeight="1" x14ac:dyDescent="0.2">
      <c r="J379" s="13" t="s">
        <v>9</v>
      </c>
      <c r="K379" s="13" t="s">
        <v>1035</v>
      </c>
      <c r="L379" s="13" t="s">
        <v>1036</v>
      </c>
      <c r="M379" s="16">
        <v>37</v>
      </c>
      <c r="N379" s="16">
        <v>6</v>
      </c>
      <c r="O379" s="17">
        <v>0.16200000000000001</v>
      </c>
      <c r="P379" s="19">
        <v>3.0443238652E-3</v>
      </c>
      <c r="Q379" s="19">
        <v>3.5021344006499998E-2</v>
      </c>
    </row>
    <row r="380" spans="10:17" ht="18" customHeight="1" x14ac:dyDescent="0.2">
      <c r="J380" s="13" t="s">
        <v>6</v>
      </c>
      <c r="K380" s="13" t="s">
        <v>667</v>
      </c>
      <c r="L380" s="13" t="s">
        <v>668</v>
      </c>
      <c r="M380" s="16">
        <v>186</v>
      </c>
      <c r="N380" s="16">
        <v>19</v>
      </c>
      <c r="O380" s="17">
        <v>0.10199999999999999</v>
      </c>
      <c r="P380" s="16">
        <v>6.9681043746500004E-3</v>
      </c>
      <c r="Q380" s="16">
        <v>3.5023893041000002E-2</v>
      </c>
    </row>
    <row r="381" spans="10:17" ht="18" customHeight="1" x14ac:dyDescent="0.2">
      <c r="J381" s="13" t="s">
        <v>3</v>
      </c>
      <c r="K381" s="13" t="s">
        <v>1037</v>
      </c>
      <c r="L381" s="13" t="s">
        <v>1038</v>
      </c>
      <c r="M381" s="16">
        <v>91</v>
      </c>
      <c r="N381" s="16">
        <v>10</v>
      </c>
      <c r="O381" s="17">
        <v>0.11</v>
      </c>
      <c r="P381" s="19">
        <v>3.1224503359500002E-3</v>
      </c>
      <c r="Q381" s="19">
        <v>3.5379944784E-2</v>
      </c>
    </row>
    <row r="382" spans="10:17" ht="18" customHeight="1" x14ac:dyDescent="0.2">
      <c r="J382" s="13" t="s">
        <v>3</v>
      </c>
      <c r="K382" s="13" t="s">
        <v>1039</v>
      </c>
      <c r="L382" s="13" t="s">
        <v>1040</v>
      </c>
      <c r="M382" s="16">
        <v>91</v>
      </c>
      <c r="N382" s="16">
        <v>10</v>
      </c>
      <c r="O382" s="17">
        <v>0.11</v>
      </c>
      <c r="P382" s="19">
        <v>3.1224503359500002E-3</v>
      </c>
      <c r="Q382" s="19">
        <v>3.5379944784E-2</v>
      </c>
    </row>
    <row r="383" spans="10:17" ht="18" customHeight="1" x14ac:dyDescent="0.2">
      <c r="J383" s="13" t="s">
        <v>188</v>
      </c>
      <c r="K383" s="13" t="s">
        <v>189</v>
      </c>
      <c r="L383" s="13" t="s">
        <v>697</v>
      </c>
      <c r="M383" s="16">
        <v>32</v>
      </c>
      <c r="N383" s="16">
        <v>6</v>
      </c>
      <c r="O383" s="17">
        <v>0.188</v>
      </c>
      <c r="P383" s="16">
        <v>7.2626553089900001E-3</v>
      </c>
      <c r="Q383" s="16">
        <v>3.5407551186099999E-2</v>
      </c>
    </row>
    <row r="384" spans="10:17" ht="18" customHeight="1" x14ac:dyDescent="0.2">
      <c r="J384" s="13" t="s">
        <v>9</v>
      </c>
      <c r="K384" s="13" t="s">
        <v>10</v>
      </c>
      <c r="L384" s="13" t="s">
        <v>8</v>
      </c>
      <c r="M384" s="16">
        <v>23</v>
      </c>
      <c r="N384" s="16">
        <v>5</v>
      </c>
      <c r="O384" s="17">
        <v>0.217</v>
      </c>
      <c r="P384" s="16">
        <v>7.3552793156199999E-3</v>
      </c>
      <c r="Q384" s="16">
        <v>3.5407551186099999E-2</v>
      </c>
    </row>
    <row r="385" spans="10:17" ht="18" customHeight="1" x14ac:dyDescent="0.2">
      <c r="J385" s="13" t="s">
        <v>9</v>
      </c>
      <c r="K385" s="13" t="s">
        <v>12</v>
      </c>
      <c r="L385" s="13" t="s">
        <v>11</v>
      </c>
      <c r="M385" s="16">
        <v>23</v>
      </c>
      <c r="N385" s="16">
        <v>5</v>
      </c>
      <c r="O385" s="17">
        <v>0.217</v>
      </c>
      <c r="P385" s="16">
        <v>7.3552793156199999E-3</v>
      </c>
      <c r="Q385" s="16">
        <v>3.5407551186099999E-2</v>
      </c>
    </row>
    <row r="386" spans="10:17" ht="18" customHeight="1" x14ac:dyDescent="0.2">
      <c r="J386" s="13" t="s">
        <v>9</v>
      </c>
      <c r="K386" s="13" t="s">
        <v>14</v>
      </c>
      <c r="L386" s="13" t="s">
        <v>13</v>
      </c>
      <c r="M386" s="16">
        <v>23</v>
      </c>
      <c r="N386" s="16">
        <v>5</v>
      </c>
      <c r="O386" s="17">
        <v>0.217</v>
      </c>
      <c r="P386" s="16">
        <v>7.3552793156199999E-3</v>
      </c>
      <c r="Q386" s="16">
        <v>3.5407551186099999E-2</v>
      </c>
    </row>
    <row r="387" spans="10:17" ht="18" customHeight="1" x14ac:dyDescent="0.2">
      <c r="J387" s="13" t="s">
        <v>9</v>
      </c>
      <c r="K387" s="13" t="s">
        <v>16</v>
      </c>
      <c r="L387" s="13" t="s">
        <v>15</v>
      </c>
      <c r="M387" s="16">
        <v>23</v>
      </c>
      <c r="N387" s="16">
        <v>5</v>
      </c>
      <c r="O387" s="17">
        <v>0.217</v>
      </c>
      <c r="P387" s="16">
        <v>7.3552793156199999E-3</v>
      </c>
      <c r="Q387" s="16">
        <v>3.5407551186099999E-2</v>
      </c>
    </row>
    <row r="388" spans="10:17" ht="18" customHeight="1" x14ac:dyDescent="0.2">
      <c r="J388" s="13" t="s">
        <v>9</v>
      </c>
      <c r="K388" s="13" t="s">
        <v>18</v>
      </c>
      <c r="L388" s="13" t="s">
        <v>17</v>
      </c>
      <c r="M388" s="16">
        <v>23</v>
      </c>
      <c r="N388" s="16">
        <v>5</v>
      </c>
      <c r="O388" s="17">
        <v>0.217</v>
      </c>
      <c r="P388" s="16">
        <v>7.3552793156199999E-3</v>
      </c>
      <c r="Q388" s="16">
        <v>3.5407551186099999E-2</v>
      </c>
    </row>
    <row r="389" spans="10:17" ht="18" customHeight="1" x14ac:dyDescent="0.2">
      <c r="J389" s="13" t="s">
        <v>42</v>
      </c>
      <c r="K389" s="13" t="s">
        <v>669</v>
      </c>
      <c r="L389" s="13" t="s">
        <v>670</v>
      </c>
      <c r="M389" s="16">
        <v>110</v>
      </c>
      <c r="N389" s="16">
        <v>13</v>
      </c>
      <c r="O389" s="17">
        <v>0.11799999999999999</v>
      </c>
      <c r="P389" s="16">
        <v>7.3973667743399999E-3</v>
      </c>
      <c r="Q389" s="16">
        <v>3.5407551186099999E-2</v>
      </c>
    </row>
    <row r="390" spans="10:17" ht="18" customHeight="1" x14ac:dyDescent="0.2">
      <c r="J390" s="13" t="s">
        <v>186</v>
      </c>
      <c r="K390" s="13" t="s">
        <v>671</v>
      </c>
      <c r="L390" s="13" t="s">
        <v>672</v>
      </c>
      <c r="M390" s="16">
        <v>64</v>
      </c>
      <c r="N390" s="16">
        <v>9</v>
      </c>
      <c r="O390" s="17">
        <v>0.14299999999999999</v>
      </c>
      <c r="P390" s="16">
        <v>7.2924739150300004E-3</v>
      </c>
      <c r="Q390" s="16">
        <v>3.5407551186099999E-2</v>
      </c>
    </row>
    <row r="391" spans="10:17" ht="18" customHeight="1" x14ac:dyDescent="0.2">
      <c r="J391" s="13" t="s">
        <v>3</v>
      </c>
      <c r="K391" s="13" t="s">
        <v>673</v>
      </c>
      <c r="L391" s="13" t="s">
        <v>674</v>
      </c>
      <c r="M391" s="16">
        <v>63</v>
      </c>
      <c r="N391" s="16">
        <v>9</v>
      </c>
      <c r="O391" s="17">
        <v>0.14299999999999999</v>
      </c>
      <c r="P391" s="16">
        <v>7.2924739150300004E-3</v>
      </c>
      <c r="Q391" s="16">
        <v>3.5407551186099999E-2</v>
      </c>
    </row>
    <row r="392" spans="10:17" ht="18" customHeight="1" x14ac:dyDescent="0.2">
      <c r="J392" s="13" t="s">
        <v>187</v>
      </c>
      <c r="K392" s="13" t="s">
        <v>675</v>
      </c>
      <c r="L392" s="13" t="s">
        <v>676</v>
      </c>
      <c r="M392" s="16">
        <v>32</v>
      </c>
      <c r="N392" s="16">
        <v>6</v>
      </c>
      <c r="O392" s="17">
        <v>0.188</v>
      </c>
      <c r="P392" s="16">
        <v>7.2626553089900001E-3</v>
      </c>
      <c r="Q392" s="16">
        <v>3.5407551186099999E-2</v>
      </c>
    </row>
    <row r="393" spans="10:17" ht="18" customHeight="1" x14ac:dyDescent="0.2">
      <c r="J393" s="13" t="s">
        <v>3</v>
      </c>
      <c r="K393" s="13" t="s">
        <v>677</v>
      </c>
      <c r="L393" s="13" t="s">
        <v>678</v>
      </c>
      <c r="M393" s="16">
        <v>23</v>
      </c>
      <c r="N393" s="16">
        <v>5</v>
      </c>
      <c r="O393" s="17">
        <v>0.217</v>
      </c>
      <c r="P393" s="16">
        <v>7.3552793156199999E-3</v>
      </c>
      <c r="Q393" s="16">
        <v>3.5407551186099999E-2</v>
      </c>
    </row>
    <row r="394" spans="10:17" ht="18" customHeight="1" x14ac:dyDescent="0.2">
      <c r="J394" s="13" t="s">
        <v>187</v>
      </c>
      <c r="K394" s="13" t="s">
        <v>679</v>
      </c>
      <c r="L394" s="13" t="s">
        <v>680</v>
      </c>
      <c r="M394" s="16">
        <v>15</v>
      </c>
      <c r="N394" s="16">
        <v>4</v>
      </c>
      <c r="O394" s="17">
        <v>0.26700000000000002</v>
      </c>
      <c r="P394" s="16">
        <v>7.6623670978700001E-3</v>
      </c>
      <c r="Q394" s="16">
        <v>3.5407551186099999E-2</v>
      </c>
    </row>
    <row r="395" spans="10:17" ht="18" customHeight="1" x14ac:dyDescent="0.2">
      <c r="J395" s="13" t="s">
        <v>6</v>
      </c>
      <c r="K395" s="13" t="s">
        <v>681</v>
      </c>
      <c r="L395" s="13" t="s">
        <v>682</v>
      </c>
      <c r="M395" s="16">
        <v>8</v>
      </c>
      <c r="N395" s="16">
        <v>3</v>
      </c>
      <c r="O395" s="17">
        <v>0.375</v>
      </c>
      <c r="P395" s="16">
        <v>7.5739278199399998E-3</v>
      </c>
      <c r="Q395" s="16">
        <v>3.5407551186099999E-2</v>
      </c>
    </row>
    <row r="396" spans="10:17" ht="18" customHeight="1" x14ac:dyDescent="0.2">
      <c r="J396" s="13" t="s">
        <v>187</v>
      </c>
      <c r="K396" s="13" t="s">
        <v>683</v>
      </c>
      <c r="L396" s="13" t="s">
        <v>684</v>
      </c>
      <c r="M396" s="16">
        <v>8</v>
      </c>
      <c r="N396" s="16">
        <v>3</v>
      </c>
      <c r="O396" s="17">
        <v>0.375</v>
      </c>
      <c r="P396" s="16">
        <v>7.5739278199399998E-3</v>
      </c>
      <c r="Q396" s="16">
        <v>3.5407551186099999E-2</v>
      </c>
    </row>
    <row r="397" spans="10:17" ht="18" customHeight="1" x14ac:dyDescent="0.2">
      <c r="J397" s="13" t="s">
        <v>6</v>
      </c>
      <c r="K397" s="13" t="s">
        <v>685</v>
      </c>
      <c r="L397" s="13" t="s">
        <v>686</v>
      </c>
      <c r="M397" s="16">
        <v>8</v>
      </c>
      <c r="N397" s="16">
        <v>3</v>
      </c>
      <c r="O397" s="17">
        <v>0.375</v>
      </c>
      <c r="P397" s="16">
        <v>7.5739278199399998E-3</v>
      </c>
      <c r="Q397" s="16">
        <v>3.5407551186099999E-2</v>
      </c>
    </row>
    <row r="398" spans="10:17" ht="18" customHeight="1" x14ac:dyDescent="0.2">
      <c r="J398" s="13" t="s">
        <v>6</v>
      </c>
      <c r="K398" s="13" t="s">
        <v>687</v>
      </c>
      <c r="L398" s="13" t="s">
        <v>688</v>
      </c>
      <c r="M398" s="16">
        <v>8</v>
      </c>
      <c r="N398" s="16">
        <v>3</v>
      </c>
      <c r="O398" s="17">
        <v>0.375</v>
      </c>
      <c r="P398" s="16">
        <v>7.5739278199399998E-3</v>
      </c>
      <c r="Q398" s="16">
        <v>3.5407551186099999E-2</v>
      </c>
    </row>
    <row r="399" spans="10:17" ht="18" customHeight="1" x14ac:dyDescent="0.2">
      <c r="J399" s="13" t="s">
        <v>3</v>
      </c>
      <c r="K399" s="13" t="s">
        <v>689</v>
      </c>
      <c r="L399" s="13" t="s">
        <v>690</v>
      </c>
      <c r="M399" s="16">
        <v>160</v>
      </c>
      <c r="N399" s="16">
        <v>17</v>
      </c>
      <c r="O399" s="17">
        <v>0.106</v>
      </c>
      <c r="P399" s="16">
        <v>7.0879943035100004E-3</v>
      </c>
      <c r="Q399" s="16">
        <v>3.5407551186099999E-2</v>
      </c>
    </row>
    <row r="400" spans="10:17" ht="18" customHeight="1" x14ac:dyDescent="0.2">
      <c r="J400" s="13" t="s">
        <v>183</v>
      </c>
      <c r="K400" s="13" t="s">
        <v>691</v>
      </c>
      <c r="L400" s="13" t="s">
        <v>692</v>
      </c>
      <c r="M400" s="16">
        <v>74</v>
      </c>
      <c r="N400" s="16">
        <v>10</v>
      </c>
      <c r="O400" s="17">
        <v>0.13500000000000001</v>
      </c>
      <c r="P400" s="16">
        <v>7.1347230459200004E-3</v>
      </c>
      <c r="Q400" s="16">
        <v>3.5407551186099999E-2</v>
      </c>
    </row>
    <row r="401" spans="10:17" ht="18" customHeight="1" x14ac:dyDescent="0.2">
      <c r="J401" s="13" t="s">
        <v>9</v>
      </c>
      <c r="K401" s="13" t="s">
        <v>693</v>
      </c>
      <c r="L401" s="13" t="s">
        <v>694</v>
      </c>
      <c r="M401" s="16">
        <v>42</v>
      </c>
      <c r="N401" s="16">
        <v>7</v>
      </c>
      <c r="O401" s="17">
        <v>0.16700000000000001</v>
      </c>
      <c r="P401" s="16">
        <v>7.4784714934000001E-3</v>
      </c>
      <c r="Q401" s="16">
        <v>3.5407551186099999E-2</v>
      </c>
    </row>
    <row r="402" spans="10:17" ht="18" customHeight="1" x14ac:dyDescent="0.2">
      <c r="J402" s="13" t="s">
        <v>3</v>
      </c>
      <c r="K402" s="13" t="s">
        <v>695</v>
      </c>
      <c r="L402" s="13" t="s">
        <v>696</v>
      </c>
      <c r="M402" s="16">
        <v>42</v>
      </c>
      <c r="N402" s="16">
        <v>7</v>
      </c>
      <c r="O402" s="17">
        <v>0.16700000000000001</v>
      </c>
      <c r="P402" s="16">
        <v>7.4784714934000001E-3</v>
      </c>
      <c r="Q402" s="16">
        <v>3.5407551186099999E-2</v>
      </c>
    </row>
    <row r="403" spans="10:17" ht="18" customHeight="1" x14ac:dyDescent="0.2">
      <c r="J403" s="13" t="s">
        <v>187</v>
      </c>
      <c r="K403" s="13" t="s">
        <v>698</v>
      </c>
      <c r="L403" s="13" t="s">
        <v>699</v>
      </c>
      <c r="M403" s="16">
        <v>23</v>
      </c>
      <c r="N403" s="16">
        <v>5</v>
      </c>
      <c r="O403" s="17">
        <v>0.217</v>
      </c>
      <c r="P403" s="16">
        <v>7.3552793156199999E-3</v>
      </c>
      <c r="Q403" s="16">
        <v>3.5407551186099999E-2</v>
      </c>
    </row>
    <row r="404" spans="10:17" ht="18" customHeight="1" x14ac:dyDescent="0.2">
      <c r="J404" s="13" t="s">
        <v>6</v>
      </c>
      <c r="K404" s="13" t="s">
        <v>700</v>
      </c>
      <c r="L404" s="13" t="s">
        <v>701</v>
      </c>
      <c r="M404" s="16">
        <v>23</v>
      </c>
      <c r="N404" s="16">
        <v>5</v>
      </c>
      <c r="O404" s="17">
        <v>0.217</v>
      </c>
      <c r="P404" s="16">
        <v>7.3552793156199999E-3</v>
      </c>
      <c r="Q404" s="16">
        <v>3.5407551186099999E-2</v>
      </c>
    </row>
    <row r="405" spans="10:17" ht="18" customHeight="1" x14ac:dyDescent="0.2">
      <c r="J405" s="13" t="s">
        <v>6</v>
      </c>
      <c r="K405" s="13" t="s">
        <v>702</v>
      </c>
      <c r="L405" s="13" t="s">
        <v>703</v>
      </c>
      <c r="M405" s="16">
        <v>15</v>
      </c>
      <c r="N405" s="16">
        <v>4</v>
      </c>
      <c r="O405" s="17">
        <v>0.26700000000000002</v>
      </c>
      <c r="P405" s="16">
        <v>7.6623670978700001E-3</v>
      </c>
      <c r="Q405" s="16">
        <v>3.5407551186099999E-2</v>
      </c>
    </row>
    <row r="406" spans="10:17" ht="18" customHeight="1" x14ac:dyDescent="0.2">
      <c r="J406" s="13" t="s">
        <v>9</v>
      </c>
      <c r="K406" s="13" t="s">
        <v>704</v>
      </c>
      <c r="L406" s="13" t="s">
        <v>325</v>
      </c>
      <c r="M406" s="16">
        <v>15</v>
      </c>
      <c r="N406" s="16">
        <v>4</v>
      </c>
      <c r="O406" s="17">
        <v>0.26700000000000002</v>
      </c>
      <c r="P406" s="16">
        <v>7.6623670978700001E-3</v>
      </c>
      <c r="Q406" s="16">
        <v>3.5407551186099999E-2</v>
      </c>
    </row>
    <row r="407" spans="10:17" ht="18" customHeight="1" x14ac:dyDescent="0.2">
      <c r="J407" s="13" t="s">
        <v>9</v>
      </c>
      <c r="K407" s="13" t="s">
        <v>705</v>
      </c>
      <c r="L407" s="13" t="s">
        <v>706</v>
      </c>
      <c r="M407" s="16">
        <v>15</v>
      </c>
      <c r="N407" s="16">
        <v>4</v>
      </c>
      <c r="O407" s="17">
        <v>0.26700000000000002</v>
      </c>
      <c r="P407" s="16">
        <v>7.6623670978700001E-3</v>
      </c>
      <c r="Q407" s="16">
        <v>3.5407551186099999E-2</v>
      </c>
    </row>
    <row r="408" spans="10:17" ht="18" customHeight="1" x14ac:dyDescent="0.2">
      <c r="J408" s="13" t="s">
        <v>9</v>
      </c>
      <c r="K408" s="13" t="s">
        <v>707</v>
      </c>
      <c r="L408" s="13" t="s">
        <v>708</v>
      </c>
      <c r="M408" s="16">
        <v>15</v>
      </c>
      <c r="N408" s="16">
        <v>4</v>
      </c>
      <c r="O408" s="17">
        <v>0.26700000000000002</v>
      </c>
      <c r="P408" s="16">
        <v>7.6623670978700001E-3</v>
      </c>
      <c r="Q408" s="16">
        <v>3.5407551186099999E-2</v>
      </c>
    </row>
    <row r="409" spans="10:17" ht="18" customHeight="1" x14ac:dyDescent="0.2">
      <c r="J409" s="13" t="s">
        <v>9</v>
      </c>
      <c r="K409" s="13" t="s">
        <v>709</v>
      </c>
      <c r="L409" s="13" t="s">
        <v>710</v>
      </c>
      <c r="M409" s="16">
        <v>15</v>
      </c>
      <c r="N409" s="16">
        <v>4</v>
      </c>
      <c r="O409" s="17">
        <v>0.26700000000000002</v>
      </c>
      <c r="P409" s="16">
        <v>7.6623670978700001E-3</v>
      </c>
      <c r="Q409" s="16">
        <v>3.5407551186099999E-2</v>
      </c>
    </row>
    <row r="410" spans="10:17" ht="18" customHeight="1" x14ac:dyDescent="0.2">
      <c r="J410" s="13" t="s">
        <v>9</v>
      </c>
      <c r="K410" s="13" t="s">
        <v>711</v>
      </c>
      <c r="L410" s="13" t="s">
        <v>712</v>
      </c>
      <c r="M410" s="16">
        <v>15</v>
      </c>
      <c r="N410" s="16">
        <v>4</v>
      </c>
      <c r="O410" s="17">
        <v>0.26700000000000002</v>
      </c>
      <c r="P410" s="16">
        <v>7.6623670978700001E-3</v>
      </c>
      <c r="Q410" s="16">
        <v>3.5407551186099999E-2</v>
      </c>
    </row>
    <row r="411" spans="10:17" ht="18" customHeight="1" x14ac:dyDescent="0.2">
      <c r="J411" s="13" t="s">
        <v>6</v>
      </c>
      <c r="K411" s="13" t="s">
        <v>713</v>
      </c>
      <c r="L411" s="13" t="s">
        <v>714</v>
      </c>
      <c r="M411" s="16">
        <v>15</v>
      </c>
      <c r="N411" s="16">
        <v>4</v>
      </c>
      <c r="O411" s="17">
        <v>0.26700000000000002</v>
      </c>
      <c r="P411" s="16">
        <v>7.6623670978700001E-3</v>
      </c>
      <c r="Q411" s="16">
        <v>3.5407551186099999E-2</v>
      </c>
    </row>
    <row r="412" spans="10:17" ht="18" customHeight="1" x14ac:dyDescent="0.2">
      <c r="J412" s="13" t="s">
        <v>6</v>
      </c>
      <c r="K412" s="13" t="s">
        <v>715</v>
      </c>
      <c r="L412" s="13" t="s">
        <v>716</v>
      </c>
      <c r="M412" s="16">
        <v>15</v>
      </c>
      <c r="N412" s="16">
        <v>4</v>
      </c>
      <c r="O412" s="17">
        <v>0.26700000000000002</v>
      </c>
      <c r="P412" s="16">
        <v>7.6623670978700001E-3</v>
      </c>
      <c r="Q412" s="16">
        <v>3.5407551186099999E-2</v>
      </c>
    </row>
    <row r="413" spans="10:17" ht="18" customHeight="1" x14ac:dyDescent="0.2">
      <c r="J413" s="13" t="s">
        <v>3</v>
      </c>
      <c r="K413" s="13" t="s">
        <v>717</v>
      </c>
      <c r="L413" s="13" t="s">
        <v>718</v>
      </c>
      <c r="M413" s="16">
        <v>15</v>
      </c>
      <c r="N413" s="16">
        <v>4</v>
      </c>
      <c r="O413" s="17">
        <v>0.26700000000000002</v>
      </c>
      <c r="P413" s="16">
        <v>7.6623670978700001E-3</v>
      </c>
      <c r="Q413" s="16">
        <v>3.5407551186099999E-2</v>
      </c>
    </row>
    <row r="414" spans="10:17" ht="18" customHeight="1" x14ac:dyDescent="0.2">
      <c r="J414" s="13" t="s">
        <v>6</v>
      </c>
      <c r="K414" s="13" t="s">
        <v>719</v>
      </c>
      <c r="L414" s="13" t="s">
        <v>720</v>
      </c>
      <c r="M414" s="16">
        <v>15</v>
      </c>
      <c r="N414" s="16">
        <v>4</v>
      </c>
      <c r="O414" s="17">
        <v>0.26700000000000002</v>
      </c>
      <c r="P414" s="16">
        <v>7.6623670978700001E-3</v>
      </c>
      <c r="Q414" s="16">
        <v>3.5407551186099999E-2</v>
      </c>
    </row>
    <row r="415" spans="10:17" ht="18" customHeight="1" x14ac:dyDescent="0.2">
      <c r="J415" s="13" t="s">
        <v>9</v>
      </c>
      <c r="K415" s="13" t="s">
        <v>721</v>
      </c>
      <c r="L415" s="13" t="s">
        <v>722</v>
      </c>
      <c r="M415" s="16">
        <v>8</v>
      </c>
      <c r="N415" s="16">
        <v>3</v>
      </c>
      <c r="O415" s="17">
        <v>0.375</v>
      </c>
      <c r="P415" s="16">
        <v>7.5739278199399998E-3</v>
      </c>
      <c r="Q415" s="16">
        <v>3.5407551186099999E-2</v>
      </c>
    </row>
    <row r="416" spans="10:17" ht="18" customHeight="1" x14ac:dyDescent="0.2">
      <c r="J416" s="13" t="s">
        <v>9</v>
      </c>
      <c r="K416" s="13" t="s">
        <v>723</v>
      </c>
      <c r="L416" s="13" t="s">
        <v>724</v>
      </c>
      <c r="M416" s="16">
        <v>8</v>
      </c>
      <c r="N416" s="16">
        <v>3</v>
      </c>
      <c r="O416" s="17">
        <v>0.375</v>
      </c>
      <c r="P416" s="16">
        <v>7.5739278199399998E-3</v>
      </c>
      <c r="Q416" s="16">
        <v>3.5407551186099999E-2</v>
      </c>
    </row>
    <row r="417" spans="10:17" ht="18" customHeight="1" x14ac:dyDescent="0.2">
      <c r="J417" s="13" t="s">
        <v>9</v>
      </c>
      <c r="K417" s="13" t="s">
        <v>725</v>
      </c>
      <c r="L417" s="13" t="s">
        <v>726</v>
      </c>
      <c r="M417" s="16">
        <v>8</v>
      </c>
      <c r="N417" s="16">
        <v>3</v>
      </c>
      <c r="O417" s="17">
        <v>0.375</v>
      </c>
      <c r="P417" s="16">
        <v>7.5739278199399998E-3</v>
      </c>
      <c r="Q417" s="16">
        <v>3.5407551186099999E-2</v>
      </c>
    </row>
    <row r="418" spans="10:17" ht="18" customHeight="1" x14ac:dyDescent="0.2">
      <c r="J418" s="13" t="s">
        <v>9</v>
      </c>
      <c r="K418" s="13" t="s">
        <v>727</v>
      </c>
      <c r="L418" s="13" t="s">
        <v>728</v>
      </c>
      <c r="M418" s="16">
        <v>8</v>
      </c>
      <c r="N418" s="16">
        <v>3</v>
      </c>
      <c r="O418" s="17">
        <v>0.375</v>
      </c>
      <c r="P418" s="16">
        <v>7.5739278199399998E-3</v>
      </c>
      <c r="Q418" s="16">
        <v>3.5407551186099999E-2</v>
      </c>
    </row>
    <row r="419" spans="10:17" ht="18" customHeight="1" x14ac:dyDescent="0.2">
      <c r="J419" s="13" t="s">
        <v>6</v>
      </c>
      <c r="K419" s="13" t="s">
        <v>729</v>
      </c>
      <c r="L419" s="13" t="s">
        <v>730</v>
      </c>
      <c r="M419" s="16">
        <v>8</v>
      </c>
      <c r="N419" s="16">
        <v>3</v>
      </c>
      <c r="O419" s="17">
        <v>0.375</v>
      </c>
      <c r="P419" s="16">
        <v>7.5739278199399998E-3</v>
      </c>
      <c r="Q419" s="16">
        <v>3.5407551186099999E-2</v>
      </c>
    </row>
    <row r="420" spans="10:17" ht="18" customHeight="1" x14ac:dyDescent="0.2">
      <c r="J420" s="13" t="s">
        <v>6</v>
      </c>
      <c r="K420" s="13" t="s">
        <v>731</v>
      </c>
      <c r="L420" s="13" t="s">
        <v>732</v>
      </c>
      <c r="M420" s="16">
        <v>8</v>
      </c>
      <c r="N420" s="16">
        <v>3</v>
      </c>
      <c r="O420" s="17">
        <v>0.375</v>
      </c>
      <c r="P420" s="16">
        <v>7.5739278199399998E-3</v>
      </c>
      <c r="Q420" s="16">
        <v>3.5407551186099999E-2</v>
      </c>
    </row>
    <row r="421" spans="10:17" ht="18" customHeight="1" x14ac:dyDescent="0.2">
      <c r="J421" s="13" t="s">
        <v>187</v>
      </c>
      <c r="K421" s="13" t="s">
        <v>733</v>
      </c>
      <c r="L421" s="13" t="s">
        <v>734</v>
      </c>
      <c r="M421" s="16">
        <v>8</v>
      </c>
      <c r="N421" s="16">
        <v>3</v>
      </c>
      <c r="O421" s="17">
        <v>0.375</v>
      </c>
      <c r="P421" s="16">
        <v>7.5739278199399998E-3</v>
      </c>
      <c r="Q421" s="16">
        <v>3.5407551186099999E-2</v>
      </c>
    </row>
    <row r="422" spans="10:17" ht="18" customHeight="1" x14ac:dyDescent="0.2">
      <c r="J422" s="13" t="s">
        <v>3</v>
      </c>
      <c r="K422" s="13" t="s">
        <v>735</v>
      </c>
      <c r="L422" s="13" t="s">
        <v>736</v>
      </c>
      <c r="M422" s="16">
        <v>8</v>
      </c>
      <c r="N422" s="16">
        <v>3</v>
      </c>
      <c r="O422" s="17">
        <v>0.375</v>
      </c>
      <c r="P422" s="16">
        <v>7.5739278199399998E-3</v>
      </c>
      <c r="Q422" s="16">
        <v>3.5407551186099999E-2</v>
      </c>
    </row>
    <row r="423" spans="10:17" ht="18" customHeight="1" x14ac:dyDescent="0.2">
      <c r="J423" s="13" t="s">
        <v>42</v>
      </c>
      <c r="K423" s="13" t="s">
        <v>737</v>
      </c>
      <c r="L423" s="13" t="s">
        <v>738</v>
      </c>
      <c r="M423" s="16">
        <v>75</v>
      </c>
      <c r="N423" s="16">
        <v>10</v>
      </c>
      <c r="O423" s="17">
        <v>0.13300000000000001</v>
      </c>
      <c r="P423" s="16">
        <v>7.8380933518799999E-3</v>
      </c>
      <c r="Q423" s="16">
        <v>3.6146700125799999E-2</v>
      </c>
    </row>
    <row r="424" spans="10:17" ht="18" customHeight="1" x14ac:dyDescent="0.2">
      <c r="J424" s="13" t="s">
        <v>6</v>
      </c>
      <c r="K424" s="13" t="s">
        <v>739</v>
      </c>
      <c r="L424" s="13" t="s">
        <v>740</v>
      </c>
      <c r="M424" s="16">
        <v>374</v>
      </c>
      <c r="N424" s="16">
        <v>32</v>
      </c>
      <c r="O424" s="17">
        <v>8.5999999999999993E-2</v>
      </c>
      <c r="P424" s="16">
        <v>7.9995524649700001E-3</v>
      </c>
      <c r="Q424" s="16">
        <v>3.6799474278899999E-2</v>
      </c>
    </row>
    <row r="425" spans="10:17" ht="18" customHeight="1" x14ac:dyDescent="0.2">
      <c r="J425" s="13" t="s">
        <v>6</v>
      </c>
      <c r="K425" s="13" t="s">
        <v>741</v>
      </c>
      <c r="L425" s="13" t="s">
        <v>742</v>
      </c>
      <c r="M425" s="16">
        <v>286</v>
      </c>
      <c r="N425" s="16">
        <v>26</v>
      </c>
      <c r="O425" s="17">
        <v>9.0999999999999998E-2</v>
      </c>
      <c r="P425" s="16">
        <v>8.0278085250799994E-3</v>
      </c>
      <c r="Q425" s="16">
        <v>3.6799474278899999E-2</v>
      </c>
    </row>
    <row r="426" spans="10:17" ht="18" customHeight="1" x14ac:dyDescent="0.2">
      <c r="J426" s="13" t="s">
        <v>6</v>
      </c>
      <c r="K426" s="13" t="s">
        <v>743</v>
      </c>
      <c r="L426" s="13" t="s">
        <v>744</v>
      </c>
      <c r="M426" s="16">
        <v>53</v>
      </c>
      <c r="N426" s="16">
        <v>8</v>
      </c>
      <c r="O426" s="17">
        <v>0.151</v>
      </c>
      <c r="P426" s="16">
        <v>8.0257166033399999E-3</v>
      </c>
      <c r="Q426" s="16">
        <v>3.6799474278899999E-2</v>
      </c>
    </row>
    <row r="427" spans="10:17" ht="18" customHeight="1" x14ac:dyDescent="0.2">
      <c r="J427" s="13" t="s">
        <v>186</v>
      </c>
      <c r="K427" s="13" t="s">
        <v>745</v>
      </c>
      <c r="L427" s="13" t="s">
        <v>746</v>
      </c>
      <c r="M427" s="16">
        <v>64</v>
      </c>
      <c r="N427" s="16">
        <v>9</v>
      </c>
      <c r="O427" s="17">
        <v>0.14099999999999999</v>
      </c>
      <c r="P427" s="16">
        <v>8.0829451556999991E-3</v>
      </c>
      <c r="Q427" s="16">
        <v>3.6978264065600001E-2</v>
      </c>
    </row>
    <row r="428" spans="10:17" ht="18" customHeight="1" x14ac:dyDescent="0.2">
      <c r="J428" s="13" t="s">
        <v>3</v>
      </c>
      <c r="K428" s="13" t="s">
        <v>747</v>
      </c>
      <c r="L428" s="13" t="s">
        <v>748</v>
      </c>
      <c r="M428" s="16">
        <v>33</v>
      </c>
      <c r="N428" s="16">
        <v>6</v>
      </c>
      <c r="O428" s="17">
        <v>0.182</v>
      </c>
      <c r="P428" s="16">
        <v>8.4723656141299994E-3</v>
      </c>
      <c r="Q428" s="16">
        <v>3.8452796014999999E-2</v>
      </c>
    </row>
    <row r="429" spans="10:17" ht="18" customHeight="1" x14ac:dyDescent="0.2">
      <c r="J429" s="13" t="s">
        <v>187</v>
      </c>
      <c r="K429" s="13" t="s">
        <v>749</v>
      </c>
      <c r="L429" s="13" t="s">
        <v>750</v>
      </c>
      <c r="M429" s="16">
        <v>33</v>
      </c>
      <c r="N429" s="16">
        <v>6</v>
      </c>
      <c r="O429" s="17">
        <v>0.182</v>
      </c>
      <c r="P429" s="16">
        <v>8.4723656141299994E-3</v>
      </c>
      <c r="Q429" s="16">
        <v>3.8452796014999999E-2</v>
      </c>
    </row>
    <row r="430" spans="10:17" ht="18" customHeight="1" x14ac:dyDescent="0.2">
      <c r="J430" s="13" t="s">
        <v>3</v>
      </c>
      <c r="K430" s="13" t="s">
        <v>751</v>
      </c>
      <c r="L430" s="13" t="s">
        <v>752</v>
      </c>
      <c r="M430" s="16">
        <v>33</v>
      </c>
      <c r="N430" s="16">
        <v>6</v>
      </c>
      <c r="O430" s="17">
        <v>0.182</v>
      </c>
      <c r="P430" s="16">
        <v>8.4723656141299994E-3</v>
      </c>
      <c r="Q430" s="16">
        <v>3.8452796014999999E-2</v>
      </c>
    </row>
    <row r="431" spans="10:17" ht="18" customHeight="1" x14ac:dyDescent="0.2">
      <c r="J431" s="13" t="s">
        <v>42</v>
      </c>
      <c r="K431" s="13" t="s">
        <v>753</v>
      </c>
      <c r="L431" s="13" t="s">
        <v>754</v>
      </c>
      <c r="M431" s="16">
        <v>33</v>
      </c>
      <c r="N431" s="16">
        <v>6</v>
      </c>
      <c r="O431" s="17">
        <v>0.182</v>
      </c>
      <c r="P431" s="16">
        <v>8.4723656141299994E-3</v>
      </c>
      <c r="Q431" s="16">
        <v>3.8452796014999999E-2</v>
      </c>
    </row>
    <row r="432" spans="10:17" ht="18" customHeight="1" x14ac:dyDescent="0.2">
      <c r="J432" s="13" t="s">
        <v>6</v>
      </c>
      <c r="K432" s="13" t="s">
        <v>755</v>
      </c>
      <c r="L432" s="13" t="s">
        <v>756</v>
      </c>
      <c r="M432" s="16">
        <v>582</v>
      </c>
      <c r="N432" s="16">
        <v>46</v>
      </c>
      <c r="O432" s="17">
        <v>7.9000000000000001E-2</v>
      </c>
      <c r="P432" s="16">
        <v>8.5242469510300005E-3</v>
      </c>
      <c r="Q432" s="16">
        <v>3.86118063473E-2</v>
      </c>
    </row>
    <row r="433" spans="10:17" ht="18" customHeight="1" x14ac:dyDescent="0.2">
      <c r="J433" s="13" t="s">
        <v>42</v>
      </c>
      <c r="K433" s="13" t="s">
        <v>1041</v>
      </c>
      <c r="L433" s="13" t="s">
        <v>1042</v>
      </c>
      <c r="M433" s="16">
        <v>123</v>
      </c>
      <c r="N433" s="16">
        <v>12</v>
      </c>
      <c r="O433" s="17">
        <v>9.8000000000000004E-2</v>
      </c>
      <c r="P433" s="19">
        <v>3.4496744691E-3</v>
      </c>
      <c r="Q433" s="19">
        <v>3.8795965857799999E-2</v>
      </c>
    </row>
    <row r="434" spans="10:17" ht="18" customHeight="1" x14ac:dyDescent="0.2">
      <c r="J434" s="13" t="s">
        <v>6</v>
      </c>
      <c r="K434" s="13" t="s">
        <v>757</v>
      </c>
      <c r="L434" s="13" t="s">
        <v>758</v>
      </c>
      <c r="M434" s="16">
        <v>101</v>
      </c>
      <c r="N434" s="16">
        <v>12</v>
      </c>
      <c r="O434" s="17">
        <v>0.12</v>
      </c>
      <c r="P434" s="16">
        <v>8.7627443646799991E-3</v>
      </c>
      <c r="Q434" s="16">
        <v>3.9613826595300002E-2</v>
      </c>
    </row>
    <row r="435" spans="10:17" ht="18" customHeight="1" x14ac:dyDescent="0.2">
      <c r="J435" s="13" t="s">
        <v>3</v>
      </c>
      <c r="K435" s="13" t="s">
        <v>759</v>
      </c>
      <c r="L435" s="13" t="s">
        <v>760</v>
      </c>
      <c r="M435" s="16">
        <v>88</v>
      </c>
      <c r="N435" s="16">
        <v>11</v>
      </c>
      <c r="O435" s="17">
        <v>0.125</v>
      </c>
      <c r="P435" s="16">
        <v>8.7908802978200005E-3</v>
      </c>
      <c r="Q435" s="16">
        <v>3.9662790635E-2</v>
      </c>
    </row>
    <row r="436" spans="10:17" ht="18" customHeight="1" x14ac:dyDescent="0.2">
      <c r="J436" s="13" t="s">
        <v>188</v>
      </c>
      <c r="K436" s="13" t="s">
        <v>189</v>
      </c>
      <c r="L436" s="13" t="s">
        <v>765</v>
      </c>
      <c r="M436" s="16">
        <v>24</v>
      </c>
      <c r="N436" s="16">
        <v>5</v>
      </c>
      <c r="O436" s="17">
        <v>0.20799999999999999</v>
      </c>
      <c r="P436" s="16">
        <v>8.8778607816900005E-3</v>
      </c>
      <c r="Q436" s="16">
        <v>3.9820072234100001E-2</v>
      </c>
    </row>
    <row r="437" spans="10:17" ht="18" customHeight="1" x14ac:dyDescent="0.2">
      <c r="J437" s="13" t="s">
        <v>3</v>
      </c>
      <c r="K437" s="13" t="s">
        <v>761</v>
      </c>
      <c r="L437" s="13" t="s">
        <v>762</v>
      </c>
      <c r="M437" s="16">
        <v>24</v>
      </c>
      <c r="N437" s="16">
        <v>5</v>
      </c>
      <c r="O437" s="17">
        <v>0.20799999999999999</v>
      </c>
      <c r="P437" s="16">
        <v>8.8778607816900005E-3</v>
      </c>
      <c r="Q437" s="16">
        <v>3.9820072234100001E-2</v>
      </c>
    </row>
    <row r="438" spans="10:17" ht="18" customHeight="1" x14ac:dyDescent="0.2">
      <c r="J438" s="13" t="s">
        <v>6</v>
      </c>
      <c r="K438" s="13" t="s">
        <v>763</v>
      </c>
      <c r="L438" s="13" t="s">
        <v>764</v>
      </c>
      <c r="M438" s="16">
        <v>24</v>
      </c>
      <c r="N438" s="16">
        <v>5</v>
      </c>
      <c r="O438" s="17">
        <v>0.20799999999999999</v>
      </c>
      <c r="P438" s="16">
        <v>8.8778607816900005E-3</v>
      </c>
      <c r="Q438" s="16">
        <v>3.9820072234100001E-2</v>
      </c>
    </row>
    <row r="439" spans="10:17" ht="18" customHeight="1" x14ac:dyDescent="0.2">
      <c r="J439" s="13" t="s">
        <v>6</v>
      </c>
      <c r="K439" s="13" t="s">
        <v>766</v>
      </c>
      <c r="L439" s="13" t="s">
        <v>767</v>
      </c>
      <c r="M439" s="16">
        <v>65</v>
      </c>
      <c r="N439" s="16">
        <v>9</v>
      </c>
      <c r="O439" s="17">
        <v>0.13800000000000001</v>
      </c>
      <c r="P439" s="16">
        <v>8.9369402279899993E-3</v>
      </c>
      <c r="Q439" s="16">
        <v>3.9928785580000001E-2</v>
      </c>
    </row>
    <row r="440" spans="10:17" ht="18" customHeight="1" x14ac:dyDescent="0.2">
      <c r="J440" s="13" t="s">
        <v>6</v>
      </c>
      <c r="K440" s="13" t="s">
        <v>768</v>
      </c>
      <c r="L440" s="13" t="s">
        <v>769</v>
      </c>
      <c r="M440" s="16">
        <v>65</v>
      </c>
      <c r="N440" s="16">
        <v>9</v>
      </c>
      <c r="O440" s="17">
        <v>0.13800000000000001</v>
      </c>
      <c r="P440" s="16">
        <v>8.9369402279899993E-3</v>
      </c>
      <c r="Q440" s="16">
        <v>3.9928785580000001E-2</v>
      </c>
    </row>
    <row r="441" spans="10:17" ht="18" customHeight="1" x14ac:dyDescent="0.2">
      <c r="J441" s="13" t="s">
        <v>6</v>
      </c>
      <c r="K441" s="13" t="s">
        <v>770</v>
      </c>
      <c r="L441" s="13" t="s">
        <v>771</v>
      </c>
      <c r="M441" s="16">
        <v>54</v>
      </c>
      <c r="N441" s="16">
        <v>8</v>
      </c>
      <c r="O441" s="17">
        <v>0.14799999999999999</v>
      </c>
      <c r="P441" s="16">
        <v>8.9792993433900001E-3</v>
      </c>
      <c r="Q441" s="16">
        <v>4.0039988511799997E-2</v>
      </c>
    </row>
    <row r="442" spans="10:17" ht="18" customHeight="1" x14ac:dyDescent="0.2">
      <c r="J442" s="13" t="s">
        <v>6</v>
      </c>
      <c r="K442" s="13" t="s">
        <v>772</v>
      </c>
      <c r="L442" s="13" t="s">
        <v>773</v>
      </c>
      <c r="M442" s="16">
        <v>138</v>
      </c>
      <c r="N442" s="16">
        <v>15</v>
      </c>
      <c r="O442" s="17">
        <v>0.109</v>
      </c>
      <c r="P442" s="16">
        <v>9.0226556746000001E-3</v>
      </c>
      <c r="Q442" s="16">
        <v>4.0155197681899998E-2</v>
      </c>
    </row>
    <row r="443" spans="10:17" ht="18" customHeight="1" x14ac:dyDescent="0.2">
      <c r="J443" s="13" t="s">
        <v>42</v>
      </c>
      <c r="K443" s="13" t="s">
        <v>1043</v>
      </c>
      <c r="L443" s="13" t="s">
        <v>1044</v>
      </c>
      <c r="M443" s="16">
        <v>225</v>
      </c>
      <c r="N443" s="16">
        <v>18</v>
      </c>
      <c r="O443" s="17">
        <v>0.08</v>
      </c>
      <c r="P443" s="19">
        <v>3.6426250877099999E-3</v>
      </c>
      <c r="Q443" s="19">
        <v>4.0662488942000002E-2</v>
      </c>
    </row>
    <row r="444" spans="10:17" ht="18" customHeight="1" x14ac:dyDescent="0.2">
      <c r="J444" s="13" t="s">
        <v>6</v>
      </c>
      <c r="K444" s="13" t="s">
        <v>1045</v>
      </c>
      <c r="L444" s="13" t="s">
        <v>1046</v>
      </c>
      <c r="M444" s="16">
        <v>51</v>
      </c>
      <c r="N444" s="16">
        <v>7</v>
      </c>
      <c r="O444" s="17">
        <v>0.13700000000000001</v>
      </c>
      <c r="P444" s="19">
        <v>3.7240347295799999E-3</v>
      </c>
      <c r="Q444" s="19">
        <v>4.1265590716799999E-2</v>
      </c>
    </row>
    <row r="445" spans="10:17" ht="18" customHeight="1" x14ac:dyDescent="0.2">
      <c r="J445" s="13" t="s">
        <v>6</v>
      </c>
      <c r="K445" s="13" t="s">
        <v>397</v>
      </c>
      <c r="L445" s="13" t="s">
        <v>398</v>
      </c>
      <c r="M445" s="16">
        <v>1840</v>
      </c>
      <c r="N445" s="16">
        <v>94</v>
      </c>
      <c r="O445" s="17">
        <v>5.0999999999999997E-2</v>
      </c>
      <c r="P445" s="19">
        <v>3.84071955266E-3</v>
      </c>
      <c r="Q445" s="19">
        <v>4.1640031409099998E-2</v>
      </c>
    </row>
    <row r="446" spans="10:17" ht="18" customHeight="1" x14ac:dyDescent="0.2">
      <c r="J446" s="13" t="s">
        <v>277</v>
      </c>
      <c r="K446" s="13" t="s">
        <v>1047</v>
      </c>
      <c r="L446" s="13" t="s">
        <v>1048</v>
      </c>
      <c r="M446" s="16">
        <v>17</v>
      </c>
      <c r="N446" s="16">
        <v>4</v>
      </c>
      <c r="O446" s="17">
        <v>0.23499999999999999</v>
      </c>
      <c r="P446" s="19">
        <v>3.8192467090899999E-3</v>
      </c>
      <c r="Q446" s="19">
        <v>4.1640031409099998E-2</v>
      </c>
    </row>
    <row r="447" spans="10:17" ht="18" customHeight="1" x14ac:dyDescent="0.2">
      <c r="J447" s="13" t="s">
        <v>6</v>
      </c>
      <c r="K447" s="13" t="s">
        <v>1049</v>
      </c>
      <c r="L447" s="13" t="s">
        <v>1050</v>
      </c>
      <c r="M447" s="16">
        <v>17</v>
      </c>
      <c r="N447" s="16">
        <v>4</v>
      </c>
      <c r="O447" s="17">
        <v>0.23499999999999999</v>
      </c>
      <c r="P447" s="19">
        <v>3.8192467090899999E-3</v>
      </c>
      <c r="Q447" s="19">
        <v>4.1640031409099998E-2</v>
      </c>
    </row>
    <row r="448" spans="10:17" ht="18" customHeight="1" x14ac:dyDescent="0.2">
      <c r="J448" s="13" t="s">
        <v>3</v>
      </c>
      <c r="K448" s="13" t="s">
        <v>774</v>
      </c>
      <c r="L448" s="13" t="s">
        <v>775</v>
      </c>
      <c r="M448" s="16">
        <v>89</v>
      </c>
      <c r="N448" s="16">
        <v>11</v>
      </c>
      <c r="O448" s="17">
        <v>0.124</v>
      </c>
      <c r="P448" s="16">
        <v>9.5474364094799997E-3</v>
      </c>
      <c r="Q448" s="16">
        <v>4.2408380330499998E-2</v>
      </c>
    </row>
    <row r="449" spans="10:17" ht="18" customHeight="1" x14ac:dyDescent="0.2">
      <c r="J449" s="13" t="s">
        <v>3</v>
      </c>
      <c r="K449" s="13" t="s">
        <v>776</v>
      </c>
      <c r="L449" s="13" t="s">
        <v>777</v>
      </c>
      <c r="M449" s="16">
        <v>44</v>
      </c>
      <c r="N449" s="16">
        <v>7</v>
      </c>
      <c r="O449" s="17">
        <v>0.159</v>
      </c>
      <c r="P449" s="16">
        <v>9.6615296991599993E-3</v>
      </c>
      <c r="Q449" s="16">
        <v>4.28321587437E-2</v>
      </c>
    </row>
    <row r="450" spans="10:17" ht="18" customHeight="1" x14ac:dyDescent="0.2">
      <c r="J450" s="13" t="s">
        <v>42</v>
      </c>
      <c r="K450" s="13" t="s">
        <v>778</v>
      </c>
      <c r="L450" s="13" t="s">
        <v>779</v>
      </c>
      <c r="M450" s="16">
        <v>526</v>
      </c>
      <c r="N450" s="16">
        <v>42</v>
      </c>
      <c r="O450" s="17">
        <v>0.08</v>
      </c>
      <c r="P450" s="16">
        <v>9.87498680167E-3</v>
      </c>
      <c r="Q450" s="16">
        <v>4.2947760435400002E-2</v>
      </c>
    </row>
    <row r="451" spans="10:17" ht="18" customHeight="1" x14ac:dyDescent="0.2">
      <c r="J451" s="13" t="s">
        <v>3</v>
      </c>
      <c r="K451" s="13" t="s">
        <v>780</v>
      </c>
      <c r="L451" s="13" t="s">
        <v>781</v>
      </c>
      <c r="M451" s="16">
        <v>66</v>
      </c>
      <c r="N451" s="16">
        <v>9</v>
      </c>
      <c r="O451" s="17">
        <v>0.13600000000000001</v>
      </c>
      <c r="P451" s="16">
        <v>9.8575366155399993E-3</v>
      </c>
      <c r="Q451" s="16">
        <v>4.2947760435400002E-2</v>
      </c>
    </row>
    <row r="452" spans="10:17" ht="18" customHeight="1" x14ac:dyDescent="0.2">
      <c r="J452" s="13" t="s">
        <v>42</v>
      </c>
      <c r="K452" s="13" t="s">
        <v>782</v>
      </c>
      <c r="L452" s="13" t="s">
        <v>783</v>
      </c>
      <c r="M452" s="16">
        <v>66</v>
      </c>
      <c r="N452" s="16">
        <v>9</v>
      </c>
      <c r="O452" s="17">
        <v>0.13600000000000001</v>
      </c>
      <c r="P452" s="16">
        <v>9.8575366155399993E-3</v>
      </c>
      <c r="Q452" s="16">
        <v>4.2947760435400002E-2</v>
      </c>
    </row>
    <row r="453" spans="10:17" ht="18" customHeight="1" x14ac:dyDescent="0.2">
      <c r="J453" s="13" t="s">
        <v>186</v>
      </c>
      <c r="K453" s="13" t="s">
        <v>784</v>
      </c>
      <c r="L453" s="13" t="s">
        <v>785</v>
      </c>
      <c r="M453" s="16">
        <v>34</v>
      </c>
      <c r="N453" s="16">
        <v>6</v>
      </c>
      <c r="O453" s="17">
        <v>0.17599999999999999</v>
      </c>
      <c r="P453" s="16">
        <v>9.8199884945699995E-3</v>
      </c>
      <c r="Q453" s="16">
        <v>4.2947760435400002E-2</v>
      </c>
    </row>
    <row r="454" spans="10:17" ht="18" customHeight="1" x14ac:dyDescent="0.2">
      <c r="J454" s="13" t="s">
        <v>42</v>
      </c>
      <c r="K454" s="13" t="s">
        <v>786</v>
      </c>
      <c r="L454" s="13" t="s">
        <v>787</v>
      </c>
      <c r="M454" s="16">
        <v>35</v>
      </c>
      <c r="N454" s="16">
        <v>6</v>
      </c>
      <c r="O454" s="17">
        <v>0.17599999999999999</v>
      </c>
      <c r="P454" s="16">
        <v>9.8199884945699995E-3</v>
      </c>
      <c r="Q454" s="16">
        <v>4.2947760435400002E-2</v>
      </c>
    </row>
    <row r="455" spans="10:17" ht="18" customHeight="1" x14ac:dyDescent="0.2">
      <c r="J455" s="13" t="s">
        <v>187</v>
      </c>
      <c r="K455" s="13" t="s">
        <v>788</v>
      </c>
      <c r="L455" s="13" t="s">
        <v>789</v>
      </c>
      <c r="M455" s="16">
        <v>16</v>
      </c>
      <c r="N455" s="16">
        <v>4</v>
      </c>
      <c r="O455" s="17">
        <v>0.25</v>
      </c>
      <c r="P455" s="16">
        <v>9.7780541561300009E-3</v>
      </c>
      <c r="Q455" s="16">
        <v>4.2947760435400002E-2</v>
      </c>
    </row>
    <row r="456" spans="10:17" ht="18" customHeight="1" x14ac:dyDescent="0.2">
      <c r="J456" s="13" t="s">
        <v>6</v>
      </c>
      <c r="K456" s="13" t="s">
        <v>790</v>
      </c>
      <c r="L456" s="13" t="s">
        <v>791</v>
      </c>
      <c r="M456" s="16">
        <v>16</v>
      </c>
      <c r="N456" s="16">
        <v>4</v>
      </c>
      <c r="O456" s="17">
        <v>0.25</v>
      </c>
      <c r="P456" s="16">
        <v>9.7780541561300009E-3</v>
      </c>
      <c r="Q456" s="16">
        <v>4.2947760435400002E-2</v>
      </c>
    </row>
    <row r="457" spans="10:17" ht="18" customHeight="1" x14ac:dyDescent="0.2">
      <c r="J457" s="13" t="s">
        <v>6</v>
      </c>
      <c r="K457" s="13" t="s">
        <v>792</v>
      </c>
      <c r="L457" s="13" t="s">
        <v>628</v>
      </c>
      <c r="M457" s="16">
        <v>35</v>
      </c>
      <c r="N457" s="16">
        <v>6</v>
      </c>
      <c r="O457" s="17">
        <v>0.17599999999999999</v>
      </c>
      <c r="P457" s="16">
        <v>9.8199884945699995E-3</v>
      </c>
      <c r="Q457" s="16">
        <v>4.2947760435400002E-2</v>
      </c>
    </row>
    <row r="458" spans="10:17" ht="18" customHeight="1" x14ac:dyDescent="0.2">
      <c r="J458" s="13" t="s">
        <v>187</v>
      </c>
      <c r="K458" s="13" t="s">
        <v>793</v>
      </c>
      <c r="L458" s="13" t="s">
        <v>794</v>
      </c>
      <c r="M458" s="16">
        <v>16</v>
      </c>
      <c r="N458" s="16">
        <v>4</v>
      </c>
      <c r="O458" s="17">
        <v>0.25</v>
      </c>
      <c r="P458" s="16">
        <v>9.7780541561300009E-3</v>
      </c>
      <c r="Q458" s="16">
        <v>4.2947760435400002E-2</v>
      </c>
    </row>
    <row r="459" spans="10:17" ht="18" customHeight="1" x14ac:dyDescent="0.2">
      <c r="J459" s="13" t="s">
        <v>28</v>
      </c>
      <c r="K459" s="13" t="s">
        <v>795</v>
      </c>
      <c r="L459" s="13" t="s">
        <v>796</v>
      </c>
      <c r="M459" s="16">
        <v>16</v>
      </c>
      <c r="N459" s="16">
        <v>4</v>
      </c>
      <c r="O459" s="17">
        <v>0.25</v>
      </c>
      <c r="P459" s="16">
        <v>9.7780541561300009E-3</v>
      </c>
      <c r="Q459" s="16">
        <v>4.2947760435400002E-2</v>
      </c>
    </row>
    <row r="460" spans="10:17" ht="18" customHeight="1" x14ac:dyDescent="0.2">
      <c r="J460" s="13" t="s">
        <v>3</v>
      </c>
      <c r="K460" s="13" t="s">
        <v>797</v>
      </c>
      <c r="L460" s="13" t="s">
        <v>798</v>
      </c>
      <c r="M460" s="16">
        <v>114</v>
      </c>
      <c r="N460" s="16">
        <v>13</v>
      </c>
      <c r="O460" s="17">
        <v>0.114</v>
      </c>
      <c r="P460" s="16">
        <v>9.8994274198299995E-3</v>
      </c>
      <c r="Q460" s="16">
        <v>4.2972514481500003E-2</v>
      </c>
    </row>
    <row r="461" spans="10:17" ht="18" customHeight="1" x14ac:dyDescent="0.2">
      <c r="J461" s="13" t="s">
        <v>42</v>
      </c>
      <c r="K461" s="13" t="s">
        <v>1051</v>
      </c>
      <c r="L461" s="13" t="s">
        <v>1052</v>
      </c>
      <c r="M461" s="16">
        <v>53</v>
      </c>
      <c r="N461" s="16">
        <v>7</v>
      </c>
      <c r="O461" s="17">
        <v>0.13500000000000001</v>
      </c>
      <c r="P461" s="19">
        <v>4.1600570933200002E-3</v>
      </c>
      <c r="Q461" s="19">
        <v>4.4780043140200003E-2</v>
      </c>
    </row>
    <row r="462" spans="10:17" ht="18" customHeight="1" x14ac:dyDescent="0.2">
      <c r="J462" s="13" t="s">
        <v>3</v>
      </c>
      <c r="K462" s="13" t="s">
        <v>257</v>
      </c>
      <c r="L462" s="13" t="s">
        <v>258</v>
      </c>
      <c r="M462" s="16">
        <v>66</v>
      </c>
      <c r="N462" s="16">
        <v>8</v>
      </c>
      <c r="O462" s="17">
        <v>0.121</v>
      </c>
      <c r="P462" s="19">
        <v>4.3410865679600003E-3</v>
      </c>
      <c r="Q462" s="19">
        <v>4.6070545478199998E-2</v>
      </c>
    </row>
    <row r="463" spans="10:17" ht="18" customHeight="1" x14ac:dyDescent="0.2">
      <c r="J463" s="13" t="s">
        <v>42</v>
      </c>
      <c r="K463" s="13" t="s">
        <v>1053</v>
      </c>
      <c r="L463" s="13" t="s">
        <v>1054</v>
      </c>
      <c r="M463" s="16">
        <v>9</v>
      </c>
      <c r="N463" s="16">
        <v>3</v>
      </c>
      <c r="O463" s="17">
        <v>0.33300000000000002</v>
      </c>
      <c r="P463" s="19">
        <v>4.32472604204E-3</v>
      </c>
      <c r="Q463" s="19">
        <v>4.6070545478199998E-2</v>
      </c>
    </row>
    <row r="464" spans="10:17" ht="18" customHeight="1" x14ac:dyDescent="0.2">
      <c r="J464" s="13" t="s">
        <v>6</v>
      </c>
      <c r="K464" s="13" t="s">
        <v>1055</v>
      </c>
      <c r="L464" s="13" t="s">
        <v>1056</v>
      </c>
      <c r="M464" s="16">
        <v>3</v>
      </c>
      <c r="N464" s="16">
        <v>2</v>
      </c>
      <c r="O464" s="17">
        <v>0.66700000000000004</v>
      </c>
      <c r="P464" s="19">
        <v>4.5630243591799997E-3</v>
      </c>
      <c r="Q464" s="19">
        <v>4.6778759927099997E-2</v>
      </c>
    </row>
    <row r="465" spans="10:17" ht="18" customHeight="1" x14ac:dyDescent="0.2">
      <c r="J465" s="13" t="s">
        <v>28</v>
      </c>
      <c r="K465" s="13" t="s">
        <v>1057</v>
      </c>
      <c r="L465" s="13" t="s">
        <v>1058</v>
      </c>
      <c r="M465" s="16">
        <v>3</v>
      </c>
      <c r="N465" s="16">
        <v>2</v>
      </c>
      <c r="O465" s="17">
        <v>0.66700000000000004</v>
      </c>
      <c r="P465" s="19">
        <v>4.5630243591799997E-3</v>
      </c>
      <c r="Q465" s="19">
        <v>4.6778759927099997E-2</v>
      </c>
    </row>
    <row r="466" spans="10:17" ht="18" customHeight="1" x14ac:dyDescent="0.2">
      <c r="J466" s="13" t="s">
        <v>6</v>
      </c>
      <c r="K466" s="13" t="s">
        <v>1059</v>
      </c>
      <c r="L466" s="13" t="s">
        <v>1060</v>
      </c>
      <c r="M466" s="16">
        <v>3</v>
      </c>
      <c r="N466" s="16">
        <v>2</v>
      </c>
      <c r="O466" s="17">
        <v>0.66700000000000004</v>
      </c>
      <c r="P466" s="19">
        <v>4.5630243591799997E-3</v>
      </c>
      <c r="Q466" s="19">
        <v>4.6778759927099997E-2</v>
      </c>
    </row>
    <row r="467" spans="10:17" ht="18" customHeight="1" x14ac:dyDescent="0.2">
      <c r="J467" s="13" t="s">
        <v>6</v>
      </c>
      <c r="K467" s="13" t="s">
        <v>1061</v>
      </c>
      <c r="L467" s="13" t="s">
        <v>1062</v>
      </c>
      <c r="M467" s="16">
        <v>3</v>
      </c>
      <c r="N467" s="16">
        <v>2</v>
      </c>
      <c r="O467" s="17">
        <v>0.66700000000000004</v>
      </c>
      <c r="P467" s="19">
        <v>4.5630243591799997E-3</v>
      </c>
      <c r="Q467" s="19">
        <v>4.6778759927099997E-2</v>
      </c>
    </row>
    <row r="468" spans="10:17" ht="18" customHeight="1" x14ac:dyDescent="0.2">
      <c r="J468" s="13" t="s">
        <v>6</v>
      </c>
      <c r="K468" s="13" t="s">
        <v>1063</v>
      </c>
      <c r="L468" s="13" t="s">
        <v>1064</v>
      </c>
      <c r="M468" s="16">
        <v>3</v>
      </c>
      <c r="N468" s="16">
        <v>2</v>
      </c>
      <c r="O468" s="17">
        <v>0.66700000000000004</v>
      </c>
      <c r="P468" s="19">
        <v>4.5630243591799997E-3</v>
      </c>
      <c r="Q468" s="19">
        <v>4.6778759927099997E-2</v>
      </c>
    </row>
    <row r="469" spans="10:17" ht="18" customHeight="1" x14ac:dyDescent="0.2">
      <c r="J469" s="13" t="s">
        <v>188</v>
      </c>
      <c r="K469" s="13" t="s">
        <v>189</v>
      </c>
      <c r="L469" s="13" t="s">
        <v>1067</v>
      </c>
      <c r="M469" s="16">
        <v>55</v>
      </c>
      <c r="N469" s="16">
        <v>7</v>
      </c>
      <c r="O469" s="17">
        <v>0.127</v>
      </c>
      <c r="P469" s="19">
        <v>5.7013972779500002E-3</v>
      </c>
      <c r="Q469" s="19">
        <v>5.1358651496299999E-2</v>
      </c>
    </row>
    <row r="470" spans="10:17" ht="18" customHeight="1" x14ac:dyDescent="0.2">
      <c r="J470" s="13" t="s">
        <v>3</v>
      </c>
      <c r="K470" s="13" t="s">
        <v>1065</v>
      </c>
      <c r="L470" s="13" t="s">
        <v>1066</v>
      </c>
      <c r="M470" s="16">
        <v>131</v>
      </c>
      <c r="N470" s="16">
        <v>12</v>
      </c>
      <c r="O470" s="17">
        <v>9.1999999999999998E-2</v>
      </c>
      <c r="P470" s="19">
        <v>5.7327515255600004E-3</v>
      </c>
      <c r="Q470" s="19">
        <v>5.1358651496299999E-2</v>
      </c>
    </row>
    <row r="471" spans="10:17" ht="18" customHeight="1" x14ac:dyDescent="0.2">
      <c r="J471" s="13" t="s">
        <v>3</v>
      </c>
      <c r="K471" s="13" t="s">
        <v>1068</v>
      </c>
      <c r="L471" s="13" t="s">
        <v>1069</v>
      </c>
      <c r="M471" s="16">
        <v>55</v>
      </c>
      <c r="N471" s="16">
        <v>7</v>
      </c>
      <c r="O471" s="17">
        <v>0.127</v>
      </c>
      <c r="P471" s="19">
        <v>5.7013972779500002E-3</v>
      </c>
      <c r="Q471" s="19">
        <v>5.1358651496299999E-2</v>
      </c>
    </row>
    <row r="472" spans="10:17" ht="18" customHeight="1" x14ac:dyDescent="0.2">
      <c r="J472" s="13" t="s">
        <v>6</v>
      </c>
      <c r="K472" s="13" t="s">
        <v>1070</v>
      </c>
      <c r="L472" s="13" t="s">
        <v>1071</v>
      </c>
      <c r="M472" s="16">
        <v>41</v>
      </c>
      <c r="N472" s="16">
        <v>6</v>
      </c>
      <c r="O472" s="17">
        <v>0.14599999999999999</v>
      </c>
      <c r="P472" s="19">
        <v>5.1543386759600003E-3</v>
      </c>
      <c r="Q472" s="19">
        <v>5.1358651496299999E-2</v>
      </c>
    </row>
    <row r="473" spans="10:17" ht="18" customHeight="1" x14ac:dyDescent="0.2">
      <c r="J473" s="13" t="s">
        <v>42</v>
      </c>
      <c r="K473" s="13" t="s">
        <v>1072</v>
      </c>
      <c r="L473" s="13" t="s">
        <v>1073</v>
      </c>
      <c r="M473" s="16">
        <v>30</v>
      </c>
      <c r="N473" s="16">
        <v>5</v>
      </c>
      <c r="O473" s="17">
        <v>0.16700000000000001</v>
      </c>
      <c r="P473" s="19">
        <v>5.9655208962899999E-3</v>
      </c>
      <c r="Q473" s="19">
        <v>5.1358651496299999E-2</v>
      </c>
    </row>
    <row r="474" spans="10:17" ht="18" customHeight="1" x14ac:dyDescent="0.2">
      <c r="J474" s="13" t="s">
        <v>42</v>
      </c>
      <c r="K474" s="13" t="s">
        <v>1074</v>
      </c>
      <c r="L474" s="13" t="s">
        <v>1075</v>
      </c>
      <c r="M474" s="16">
        <v>19</v>
      </c>
      <c r="N474" s="16">
        <v>4</v>
      </c>
      <c r="O474" s="17">
        <v>0.21099999999999999</v>
      </c>
      <c r="P474" s="19">
        <v>5.8421997564699997E-3</v>
      </c>
      <c r="Q474" s="19">
        <v>5.1358651496299999E-2</v>
      </c>
    </row>
    <row r="475" spans="10:17" ht="18" customHeight="1" x14ac:dyDescent="0.2">
      <c r="J475" s="13" t="s">
        <v>3</v>
      </c>
      <c r="K475" s="13" t="s">
        <v>1076</v>
      </c>
      <c r="L475" s="13" t="s">
        <v>1077</v>
      </c>
      <c r="M475" s="16">
        <v>19</v>
      </c>
      <c r="N475" s="16">
        <v>4</v>
      </c>
      <c r="O475" s="17">
        <v>0.21099999999999999</v>
      </c>
      <c r="P475" s="19">
        <v>5.8421997564699997E-3</v>
      </c>
      <c r="Q475" s="19">
        <v>5.1358651496299999E-2</v>
      </c>
    </row>
    <row r="476" spans="10:17" ht="18" customHeight="1" x14ac:dyDescent="0.2">
      <c r="J476" s="13" t="s">
        <v>6</v>
      </c>
      <c r="K476" s="13" t="s">
        <v>1078</v>
      </c>
      <c r="L476" s="13" t="s">
        <v>1079</v>
      </c>
      <c r="M476" s="16">
        <v>10</v>
      </c>
      <c r="N476" s="16">
        <v>3</v>
      </c>
      <c r="O476" s="17">
        <v>0.3</v>
      </c>
      <c r="P476" s="19">
        <v>5.9980906856999996E-3</v>
      </c>
      <c r="Q476" s="19">
        <v>5.1358651496299999E-2</v>
      </c>
    </row>
    <row r="477" spans="10:17" ht="18" customHeight="1" x14ac:dyDescent="0.2">
      <c r="J477" s="13" t="s">
        <v>3</v>
      </c>
      <c r="K477" s="13" t="s">
        <v>1080</v>
      </c>
      <c r="L477" s="13" t="s">
        <v>1081</v>
      </c>
      <c r="M477" s="16">
        <v>10</v>
      </c>
      <c r="N477" s="16">
        <v>3</v>
      </c>
      <c r="O477" s="17">
        <v>0.3</v>
      </c>
      <c r="P477" s="19">
        <v>5.9980906856999996E-3</v>
      </c>
      <c r="Q477" s="19">
        <v>5.1358651496299999E-2</v>
      </c>
    </row>
    <row r="478" spans="10:17" ht="18" customHeight="1" x14ac:dyDescent="0.2">
      <c r="J478" s="13" t="s">
        <v>3</v>
      </c>
      <c r="K478" s="13" t="s">
        <v>1082</v>
      </c>
      <c r="L478" s="13" t="s">
        <v>1083</v>
      </c>
      <c r="M478" s="16">
        <v>68</v>
      </c>
      <c r="N478" s="16">
        <v>8</v>
      </c>
      <c r="O478" s="17">
        <v>0.11799999999999999</v>
      </c>
      <c r="P478" s="19">
        <v>5.2168880925900002E-3</v>
      </c>
      <c r="Q478" s="19">
        <v>5.1358651496299999E-2</v>
      </c>
    </row>
    <row r="479" spans="10:17" ht="18" customHeight="1" x14ac:dyDescent="0.2">
      <c r="J479" s="13" t="s">
        <v>9</v>
      </c>
      <c r="K479" s="13" t="s">
        <v>1084</v>
      </c>
      <c r="L479" s="13" t="s">
        <v>1085</v>
      </c>
      <c r="M479" s="16">
        <v>30</v>
      </c>
      <c r="N479" s="16">
        <v>5</v>
      </c>
      <c r="O479" s="17">
        <v>0.16700000000000001</v>
      </c>
      <c r="P479" s="19">
        <v>5.9655208962899999E-3</v>
      </c>
      <c r="Q479" s="19">
        <v>5.1358651496299999E-2</v>
      </c>
    </row>
    <row r="480" spans="10:17" ht="18" customHeight="1" x14ac:dyDescent="0.2">
      <c r="J480" s="13" t="s">
        <v>9</v>
      </c>
      <c r="K480" s="13" t="s">
        <v>1086</v>
      </c>
      <c r="L480" s="13" t="s">
        <v>1087</v>
      </c>
      <c r="M480" s="16">
        <v>30</v>
      </c>
      <c r="N480" s="16">
        <v>5</v>
      </c>
      <c r="O480" s="17">
        <v>0.16700000000000001</v>
      </c>
      <c r="P480" s="19">
        <v>5.9655208962899999E-3</v>
      </c>
      <c r="Q480" s="19">
        <v>5.1358651496299999E-2</v>
      </c>
    </row>
    <row r="481" spans="10:17" ht="18" customHeight="1" x14ac:dyDescent="0.2">
      <c r="J481" s="13" t="s">
        <v>9</v>
      </c>
      <c r="K481" s="13" t="s">
        <v>1088</v>
      </c>
      <c r="L481" s="13" t="s">
        <v>1089</v>
      </c>
      <c r="M481" s="16">
        <v>30</v>
      </c>
      <c r="N481" s="16">
        <v>5</v>
      </c>
      <c r="O481" s="17">
        <v>0.16700000000000001</v>
      </c>
      <c r="P481" s="19">
        <v>5.9655208962899999E-3</v>
      </c>
      <c r="Q481" s="19">
        <v>5.1358651496299999E-2</v>
      </c>
    </row>
    <row r="482" spans="10:17" ht="18" customHeight="1" x14ac:dyDescent="0.2">
      <c r="J482" s="13" t="s">
        <v>9</v>
      </c>
      <c r="K482" s="13" t="s">
        <v>1090</v>
      </c>
      <c r="L482" s="13" t="s">
        <v>1091</v>
      </c>
      <c r="M482" s="16">
        <v>30</v>
      </c>
      <c r="N482" s="16">
        <v>5</v>
      </c>
      <c r="O482" s="17">
        <v>0.16700000000000001</v>
      </c>
      <c r="P482" s="19">
        <v>5.9655208962899999E-3</v>
      </c>
      <c r="Q482" s="19">
        <v>5.1358651496299999E-2</v>
      </c>
    </row>
    <row r="483" spans="10:17" ht="18" customHeight="1" x14ac:dyDescent="0.2">
      <c r="J483" s="13" t="s">
        <v>9</v>
      </c>
      <c r="K483" s="13" t="s">
        <v>1092</v>
      </c>
      <c r="L483" s="13" t="s">
        <v>1093</v>
      </c>
      <c r="M483" s="16">
        <v>30</v>
      </c>
      <c r="N483" s="16">
        <v>5</v>
      </c>
      <c r="O483" s="17">
        <v>0.16700000000000001</v>
      </c>
      <c r="P483" s="19">
        <v>5.9655208962899999E-3</v>
      </c>
      <c r="Q483" s="19">
        <v>5.1358651496299999E-2</v>
      </c>
    </row>
    <row r="484" spans="10:17" ht="18" customHeight="1" x14ac:dyDescent="0.2">
      <c r="J484" s="13" t="s">
        <v>9</v>
      </c>
      <c r="K484" s="13" t="s">
        <v>1094</v>
      </c>
      <c r="L484" s="13" t="s">
        <v>1095</v>
      </c>
      <c r="M484" s="16">
        <v>30</v>
      </c>
      <c r="N484" s="16">
        <v>5</v>
      </c>
      <c r="O484" s="17">
        <v>0.16700000000000001</v>
      </c>
      <c r="P484" s="19">
        <v>5.9655208962899999E-3</v>
      </c>
      <c r="Q484" s="19">
        <v>5.1358651496299999E-2</v>
      </c>
    </row>
    <row r="485" spans="10:17" ht="18" customHeight="1" x14ac:dyDescent="0.2">
      <c r="J485" s="13" t="s">
        <v>9</v>
      </c>
      <c r="K485" s="13" t="s">
        <v>1096</v>
      </c>
      <c r="L485" s="13" t="s">
        <v>1097</v>
      </c>
      <c r="M485" s="16">
        <v>30</v>
      </c>
      <c r="N485" s="16">
        <v>5</v>
      </c>
      <c r="O485" s="17">
        <v>0.16700000000000001</v>
      </c>
      <c r="P485" s="19">
        <v>5.9655208962899999E-3</v>
      </c>
      <c r="Q485" s="19">
        <v>5.1358651496299999E-2</v>
      </c>
    </row>
    <row r="486" spans="10:17" ht="18" customHeight="1" x14ac:dyDescent="0.2">
      <c r="J486" s="13" t="s">
        <v>9</v>
      </c>
      <c r="K486" s="13" t="s">
        <v>1098</v>
      </c>
      <c r="L486" s="13" t="s">
        <v>1099</v>
      </c>
      <c r="M486" s="16">
        <v>30</v>
      </c>
      <c r="N486" s="16">
        <v>5</v>
      </c>
      <c r="O486" s="17">
        <v>0.16700000000000001</v>
      </c>
      <c r="P486" s="19">
        <v>5.9655208962899999E-3</v>
      </c>
      <c r="Q486" s="19">
        <v>5.1358651496299999E-2</v>
      </c>
    </row>
    <row r="487" spans="10:17" ht="18" customHeight="1" x14ac:dyDescent="0.2">
      <c r="J487" s="13" t="s">
        <v>9</v>
      </c>
      <c r="K487" s="13" t="s">
        <v>1100</v>
      </c>
      <c r="L487" s="13" t="s">
        <v>1101</v>
      </c>
      <c r="M487" s="16">
        <v>30</v>
      </c>
      <c r="N487" s="16">
        <v>5</v>
      </c>
      <c r="O487" s="17">
        <v>0.16700000000000001</v>
      </c>
      <c r="P487" s="19">
        <v>5.9655208962899999E-3</v>
      </c>
      <c r="Q487" s="19">
        <v>5.1358651496299999E-2</v>
      </c>
    </row>
    <row r="488" spans="10:17" ht="18" customHeight="1" x14ac:dyDescent="0.2">
      <c r="J488" s="13" t="s">
        <v>9</v>
      </c>
      <c r="K488" s="13" t="s">
        <v>1102</v>
      </c>
      <c r="L488" s="13" t="s">
        <v>1103</v>
      </c>
      <c r="M488" s="16">
        <v>30</v>
      </c>
      <c r="N488" s="16">
        <v>5</v>
      </c>
      <c r="O488" s="17">
        <v>0.16700000000000001</v>
      </c>
      <c r="P488" s="19">
        <v>5.9655208962899999E-3</v>
      </c>
      <c r="Q488" s="19">
        <v>5.1358651496299999E-2</v>
      </c>
    </row>
    <row r="489" spans="10:17" ht="18" customHeight="1" x14ac:dyDescent="0.2">
      <c r="J489" s="13" t="s">
        <v>9</v>
      </c>
      <c r="K489" s="13" t="s">
        <v>1104</v>
      </c>
      <c r="L489" s="13" t="s">
        <v>1105</v>
      </c>
      <c r="M489" s="16">
        <v>30</v>
      </c>
      <c r="N489" s="16">
        <v>5</v>
      </c>
      <c r="O489" s="17">
        <v>0.16700000000000001</v>
      </c>
      <c r="P489" s="19">
        <v>5.9655208962899999E-3</v>
      </c>
      <c r="Q489" s="19">
        <v>5.1358651496299999E-2</v>
      </c>
    </row>
    <row r="490" spans="10:17" ht="18" customHeight="1" x14ac:dyDescent="0.2">
      <c r="J490" s="13" t="s">
        <v>9</v>
      </c>
      <c r="K490" s="13" t="s">
        <v>1106</v>
      </c>
      <c r="L490" s="13" t="s">
        <v>1107</v>
      </c>
      <c r="M490" s="16">
        <v>30</v>
      </c>
      <c r="N490" s="16">
        <v>5</v>
      </c>
      <c r="O490" s="17">
        <v>0.16700000000000001</v>
      </c>
      <c r="P490" s="19">
        <v>5.9655208962899999E-3</v>
      </c>
      <c r="Q490" s="19">
        <v>5.1358651496299999E-2</v>
      </c>
    </row>
    <row r="491" spans="10:17" ht="18" customHeight="1" x14ac:dyDescent="0.2">
      <c r="J491" s="13" t="s">
        <v>9</v>
      </c>
      <c r="K491" s="13" t="s">
        <v>1108</v>
      </c>
      <c r="L491" s="13" t="s">
        <v>1109</v>
      </c>
      <c r="M491" s="16">
        <v>30</v>
      </c>
      <c r="N491" s="16">
        <v>5</v>
      </c>
      <c r="O491" s="17">
        <v>0.16700000000000001</v>
      </c>
      <c r="P491" s="19">
        <v>5.9655208962899999E-3</v>
      </c>
      <c r="Q491" s="19">
        <v>5.1358651496299999E-2</v>
      </c>
    </row>
    <row r="492" spans="10:17" ht="18" customHeight="1" x14ac:dyDescent="0.2">
      <c r="J492" s="13" t="s">
        <v>9</v>
      </c>
      <c r="K492" s="13" t="s">
        <v>1110</v>
      </c>
      <c r="L492" s="13" t="s">
        <v>1111</v>
      </c>
      <c r="M492" s="16">
        <v>30</v>
      </c>
      <c r="N492" s="16">
        <v>5</v>
      </c>
      <c r="O492" s="17">
        <v>0.16700000000000001</v>
      </c>
      <c r="P492" s="19">
        <v>5.9655208962899999E-3</v>
      </c>
      <c r="Q492" s="19">
        <v>5.1358651496299999E-2</v>
      </c>
    </row>
    <row r="493" spans="10:17" ht="18" customHeight="1" x14ac:dyDescent="0.2">
      <c r="J493" s="13" t="s">
        <v>9</v>
      </c>
      <c r="K493" s="13" t="s">
        <v>1112</v>
      </c>
      <c r="L493" s="13" t="s">
        <v>1113</v>
      </c>
      <c r="M493" s="16">
        <v>30</v>
      </c>
      <c r="N493" s="16">
        <v>5</v>
      </c>
      <c r="O493" s="17">
        <v>0.16700000000000001</v>
      </c>
      <c r="P493" s="19">
        <v>5.9655208962899999E-3</v>
      </c>
      <c r="Q493" s="19">
        <v>5.1358651496299999E-2</v>
      </c>
    </row>
    <row r="494" spans="10:17" ht="18" customHeight="1" x14ac:dyDescent="0.2">
      <c r="J494" s="13" t="s">
        <v>9</v>
      </c>
      <c r="K494" s="13" t="s">
        <v>1114</v>
      </c>
      <c r="L494" s="13" t="s">
        <v>1115</v>
      </c>
      <c r="M494" s="16">
        <v>30</v>
      </c>
      <c r="N494" s="16">
        <v>5</v>
      </c>
      <c r="O494" s="17">
        <v>0.16700000000000001</v>
      </c>
      <c r="P494" s="19">
        <v>5.9655208962899999E-3</v>
      </c>
      <c r="Q494" s="19">
        <v>5.1358651496299999E-2</v>
      </c>
    </row>
    <row r="495" spans="10:17" ht="18" customHeight="1" x14ac:dyDescent="0.2">
      <c r="J495" s="13" t="s">
        <v>9</v>
      </c>
      <c r="K495" s="13" t="s">
        <v>1116</v>
      </c>
      <c r="L495" s="13" t="s">
        <v>1117</v>
      </c>
      <c r="M495" s="16">
        <v>30</v>
      </c>
      <c r="N495" s="16">
        <v>5</v>
      </c>
      <c r="O495" s="17">
        <v>0.16700000000000001</v>
      </c>
      <c r="P495" s="19">
        <v>5.9655208962899999E-3</v>
      </c>
      <c r="Q495" s="19">
        <v>5.1358651496299999E-2</v>
      </c>
    </row>
    <row r="496" spans="10:17" ht="18" customHeight="1" x14ac:dyDescent="0.2">
      <c r="J496" s="13" t="s">
        <v>28</v>
      </c>
      <c r="K496" s="13" t="s">
        <v>1118</v>
      </c>
      <c r="L496" s="13" t="s">
        <v>948</v>
      </c>
      <c r="M496" s="16">
        <v>19</v>
      </c>
      <c r="N496" s="16">
        <v>4</v>
      </c>
      <c r="O496" s="17">
        <v>0.21099999999999999</v>
      </c>
      <c r="P496" s="19">
        <v>5.8421997564699997E-3</v>
      </c>
      <c r="Q496" s="19">
        <v>5.1358651496299999E-2</v>
      </c>
    </row>
    <row r="497" spans="10:17" ht="18" customHeight="1" x14ac:dyDescent="0.2">
      <c r="J497" s="13" t="s">
        <v>6</v>
      </c>
      <c r="K497" s="13" t="s">
        <v>1119</v>
      </c>
      <c r="L497" s="13" t="s">
        <v>1120</v>
      </c>
      <c r="M497" s="16">
        <v>10</v>
      </c>
      <c r="N497" s="16">
        <v>3</v>
      </c>
      <c r="O497" s="17">
        <v>0.3</v>
      </c>
      <c r="P497" s="19">
        <v>5.9980906856999996E-3</v>
      </c>
      <c r="Q497" s="19">
        <v>5.1358651496299999E-2</v>
      </c>
    </row>
    <row r="498" spans="10:17" ht="18" customHeight="1" x14ac:dyDescent="0.2">
      <c r="J498" s="13" t="s">
        <v>42</v>
      </c>
      <c r="K498" s="13" t="s">
        <v>1121</v>
      </c>
      <c r="L498" s="13" t="s">
        <v>1122</v>
      </c>
      <c r="M498" s="16">
        <v>219</v>
      </c>
      <c r="N498" s="16">
        <v>17</v>
      </c>
      <c r="O498" s="17">
        <v>7.8E-2</v>
      </c>
      <c r="P498" s="19">
        <v>6.26018267439E-3</v>
      </c>
      <c r="Q498" s="19">
        <v>5.32999733915E-2</v>
      </c>
    </row>
    <row r="499" spans="10:17" ht="18" customHeight="1" x14ac:dyDescent="0.2">
      <c r="J499" s="13" t="s">
        <v>6</v>
      </c>
      <c r="K499" s="13" t="s">
        <v>1123</v>
      </c>
      <c r="L499" s="13" t="s">
        <v>1124</v>
      </c>
      <c r="M499" s="16">
        <v>43</v>
      </c>
      <c r="N499" s="16">
        <v>6</v>
      </c>
      <c r="O499" s="17">
        <v>0.14000000000000001</v>
      </c>
      <c r="P499" s="19">
        <v>6.53976801458E-3</v>
      </c>
      <c r="Q499" s="19">
        <v>5.5367586505499999E-2</v>
      </c>
    </row>
    <row r="500" spans="10:17" ht="18" customHeight="1" x14ac:dyDescent="0.2">
      <c r="J500" s="13" t="s">
        <v>6</v>
      </c>
      <c r="K500" s="13" t="s">
        <v>1125</v>
      </c>
      <c r="L500" s="13" t="s">
        <v>1126</v>
      </c>
      <c r="M500" s="16">
        <v>86</v>
      </c>
      <c r="N500" s="16">
        <v>9</v>
      </c>
      <c r="O500" s="17">
        <v>0.105</v>
      </c>
      <c r="P500" s="19">
        <v>6.8133765401399999E-3</v>
      </c>
      <c r="Q500" s="19">
        <v>5.7361779027900003E-2</v>
      </c>
    </row>
    <row r="501" spans="10:17" ht="18" customHeight="1" x14ac:dyDescent="0.2">
      <c r="J501" s="13" t="s">
        <v>9</v>
      </c>
      <c r="K501" s="13" t="s">
        <v>1127</v>
      </c>
      <c r="L501" s="13" t="s">
        <v>1128</v>
      </c>
      <c r="M501" s="16">
        <v>20</v>
      </c>
      <c r="N501" s="16">
        <v>4</v>
      </c>
      <c r="O501" s="17">
        <v>0.2</v>
      </c>
      <c r="P501" s="19">
        <v>7.0780302740899997E-3</v>
      </c>
      <c r="Q501" s="19">
        <v>5.9258842350300003E-2</v>
      </c>
    </row>
    <row r="502" spans="10:17" ht="18" customHeight="1" x14ac:dyDescent="0.2">
      <c r="J502" s="13" t="s">
        <v>188</v>
      </c>
      <c r="K502" s="13" t="s">
        <v>189</v>
      </c>
      <c r="L502" s="13" t="s">
        <v>1141</v>
      </c>
      <c r="M502" s="16">
        <v>32</v>
      </c>
      <c r="N502" s="16">
        <v>5</v>
      </c>
      <c r="O502" s="17">
        <v>0.156</v>
      </c>
      <c r="P502" s="19">
        <v>7.9016831844899993E-3</v>
      </c>
      <c r="Q502" s="19">
        <v>6.3678270369199999E-2</v>
      </c>
    </row>
    <row r="503" spans="10:17" ht="18" customHeight="1" x14ac:dyDescent="0.2">
      <c r="J503" s="13" t="s">
        <v>277</v>
      </c>
      <c r="K503" s="13" t="s">
        <v>1129</v>
      </c>
      <c r="L503" s="13" t="s">
        <v>1130</v>
      </c>
      <c r="M503" s="16">
        <v>32</v>
      </c>
      <c r="N503" s="16">
        <v>5</v>
      </c>
      <c r="O503" s="17">
        <v>0.156</v>
      </c>
      <c r="P503" s="19">
        <v>7.9016831844899993E-3</v>
      </c>
      <c r="Q503" s="19">
        <v>6.3678270369199999E-2</v>
      </c>
    </row>
    <row r="504" spans="10:17" ht="18" customHeight="1" x14ac:dyDescent="0.2">
      <c r="J504" s="13" t="s">
        <v>186</v>
      </c>
      <c r="K504" s="13" t="s">
        <v>1131</v>
      </c>
      <c r="L504" s="13" t="s">
        <v>1132</v>
      </c>
      <c r="M504" s="16">
        <v>32</v>
      </c>
      <c r="N504" s="16">
        <v>5</v>
      </c>
      <c r="O504" s="17">
        <v>0.156</v>
      </c>
      <c r="P504" s="19">
        <v>7.9016831844899993E-3</v>
      </c>
      <c r="Q504" s="19">
        <v>6.3678270369199999E-2</v>
      </c>
    </row>
    <row r="505" spans="10:17" ht="18" customHeight="1" x14ac:dyDescent="0.2">
      <c r="J505" s="13" t="s">
        <v>6</v>
      </c>
      <c r="K505" s="13" t="s">
        <v>1133</v>
      </c>
      <c r="L505" s="13" t="s">
        <v>1134</v>
      </c>
      <c r="M505" s="16">
        <v>32</v>
      </c>
      <c r="N505" s="16">
        <v>5</v>
      </c>
      <c r="O505" s="17">
        <v>0.156</v>
      </c>
      <c r="P505" s="19">
        <v>7.9016831844899993E-3</v>
      </c>
      <c r="Q505" s="19">
        <v>6.3678270369199999E-2</v>
      </c>
    </row>
    <row r="506" spans="10:17" ht="18" customHeight="1" x14ac:dyDescent="0.2">
      <c r="J506" s="13" t="s">
        <v>6</v>
      </c>
      <c r="K506" s="13" t="s">
        <v>1135</v>
      </c>
      <c r="L506" s="13" t="s">
        <v>1136</v>
      </c>
      <c r="M506" s="16">
        <v>89</v>
      </c>
      <c r="N506" s="16">
        <v>9</v>
      </c>
      <c r="O506" s="17">
        <v>0.10199999999999999</v>
      </c>
      <c r="P506" s="19">
        <v>7.9003794695599993E-3</v>
      </c>
      <c r="Q506" s="19">
        <v>6.3678270369199999E-2</v>
      </c>
    </row>
    <row r="507" spans="10:17" ht="18" customHeight="1" x14ac:dyDescent="0.2">
      <c r="J507" s="13" t="s">
        <v>6</v>
      </c>
      <c r="K507" s="13" t="s">
        <v>1137</v>
      </c>
      <c r="L507" s="13" t="s">
        <v>1138</v>
      </c>
      <c r="M507" s="16">
        <v>89</v>
      </c>
      <c r="N507" s="16">
        <v>9</v>
      </c>
      <c r="O507" s="17">
        <v>0.10199999999999999</v>
      </c>
      <c r="P507" s="19">
        <v>7.9003794695599993E-3</v>
      </c>
      <c r="Q507" s="19">
        <v>6.3678270369199999E-2</v>
      </c>
    </row>
    <row r="508" spans="10:17" ht="18" customHeight="1" x14ac:dyDescent="0.2">
      <c r="J508" s="13" t="s">
        <v>6</v>
      </c>
      <c r="K508" s="13" t="s">
        <v>1139</v>
      </c>
      <c r="L508" s="13" t="s">
        <v>1140</v>
      </c>
      <c r="M508" s="16">
        <v>89</v>
      </c>
      <c r="N508" s="16">
        <v>9</v>
      </c>
      <c r="O508" s="17">
        <v>0.10199999999999999</v>
      </c>
      <c r="P508" s="19">
        <v>7.9003794695599993E-3</v>
      </c>
      <c r="Q508" s="19">
        <v>6.3678270369199999E-2</v>
      </c>
    </row>
    <row r="509" spans="10:17" ht="18" customHeight="1" x14ac:dyDescent="0.2">
      <c r="J509" s="13" t="s">
        <v>187</v>
      </c>
      <c r="K509" s="13" t="s">
        <v>1142</v>
      </c>
      <c r="L509" s="13" t="s">
        <v>1143</v>
      </c>
      <c r="M509" s="16">
        <v>11</v>
      </c>
      <c r="N509" s="16">
        <v>3</v>
      </c>
      <c r="O509" s="17">
        <v>0.27300000000000002</v>
      </c>
      <c r="P509" s="19">
        <v>8.0074687026900002E-3</v>
      </c>
      <c r="Q509" s="19">
        <v>6.4187528377399994E-2</v>
      </c>
    </row>
    <row r="510" spans="10:17" ht="18" customHeight="1" x14ac:dyDescent="0.2">
      <c r="J510" s="13" t="s">
        <v>183</v>
      </c>
      <c r="K510" s="13" t="s">
        <v>234</v>
      </c>
      <c r="L510" s="13" t="s">
        <v>235</v>
      </c>
      <c r="M510" s="16">
        <v>21</v>
      </c>
      <c r="N510" s="16">
        <v>4</v>
      </c>
      <c r="O510" s="17">
        <v>0.19</v>
      </c>
      <c r="P510" s="19">
        <v>8.4747914877599997E-3</v>
      </c>
      <c r="Q510" s="19">
        <v>6.4502579656799994E-2</v>
      </c>
    </row>
    <row r="511" spans="10:17" ht="18" customHeight="1" x14ac:dyDescent="0.2">
      <c r="J511" s="13" t="s">
        <v>42</v>
      </c>
      <c r="K511" s="13" t="s">
        <v>412</v>
      </c>
      <c r="L511" s="13" t="s">
        <v>413</v>
      </c>
      <c r="M511" s="16">
        <v>244</v>
      </c>
      <c r="N511" s="16">
        <v>18</v>
      </c>
      <c r="O511" s="17">
        <v>7.3999999999999996E-2</v>
      </c>
      <c r="P511" s="19">
        <v>8.3405271452800002E-3</v>
      </c>
      <c r="Q511" s="19">
        <v>6.4502579656799994E-2</v>
      </c>
    </row>
    <row r="512" spans="10:17" ht="18" customHeight="1" x14ac:dyDescent="0.2">
      <c r="J512" s="13" t="s">
        <v>42</v>
      </c>
      <c r="K512" s="13" t="s">
        <v>1144</v>
      </c>
      <c r="L512" s="13" t="s">
        <v>1145</v>
      </c>
      <c r="M512" s="16">
        <v>21</v>
      </c>
      <c r="N512" s="16">
        <v>4</v>
      </c>
      <c r="O512" s="17">
        <v>0.19</v>
      </c>
      <c r="P512" s="19">
        <v>8.4747914877599997E-3</v>
      </c>
      <c r="Q512" s="19">
        <v>6.4502579656799994E-2</v>
      </c>
    </row>
    <row r="513" spans="10:17" ht="18" customHeight="1" x14ac:dyDescent="0.2">
      <c r="J513" s="13" t="s">
        <v>9</v>
      </c>
      <c r="K513" s="13" t="s">
        <v>1146</v>
      </c>
      <c r="L513" s="13" t="s">
        <v>1147</v>
      </c>
      <c r="M513" s="16">
        <v>21</v>
      </c>
      <c r="N513" s="16">
        <v>4</v>
      </c>
      <c r="O513" s="17">
        <v>0.19</v>
      </c>
      <c r="P513" s="19">
        <v>8.4747914877599997E-3</v>
      </c>
      <c r="Q513" s="19">
        <v>6.4502579656799994E-2</v>
      </c>
    </row>
    <row r="514" spans="10:17" ht="18" customHeight="1" x14ac:dyDescent="0.2">
      <c r="J514" s="13" t="s">
        <v>9</v>
      </c>
      <c r="K514" s="13" t="s">
        <v>1148</v>
      </c>
      <c r="L514" s="13" t="s">
        <v>1149</v>
      </c>
      <c r="M514" s="16">
        <v>21</v>
      </c>
      <c r="N514" s="16">
        <v>4</v>
      </c>
      <c r="O514" s="17">
        <v>0.19</v>
      </c>
      <c r="P514" s="19">
        <v>8.4747914877599997E-3</v>
      </c>
      <c r="Q514" s="19">
        <v>6.4502579656799994E-2</v>
      </c>
    </row>
    <row r="515" spans="10:17" ht="18" customHeight="1" x14ac:dyDescent="0.2">
      <c r="J515" s="13" t="s">
        <v>9</v>
      </c>
      <c r="K515" s="13" t="s">
        <v>1150</v>
      </c>
      <c r="L515" s="13" t="s">
        <v>1151</v>
      </c>
      <c r="M515" s="16">
        <v>21</v>
      </c>
      <c r="N515" s="16">
        <v>4</v>
      </c>
      <c r="O515" s="17">
        <v>0.19</v>
      </c>
      <c r="P515" s="19">
        <v>8.4747914877599997E-3</v>
      </c>
      <c r="Q515" s="19">
        <v>6.4502579656799994E-2</v>
      </c>
    </row>
    <row r="516" spans="10:17" ht="18" customHeight="1" x14ac:dyDescent="0.2">
      <c r="J516" s="13" t="s">
        <v>9</v>
      </c>
      <c r="K516" s="13" t="s">
        <v>1152</v>
      </c>
      <c r="L516" s="13" t="s">
        <v>1153</v>
      </c>
      <c r="M516" s="16">
        <v>21</v>
      </c>
      <c r="N516" s="16">
        <v>4</v>
      </c>
      <c r="O516" s="17">
        <v>0.19</v>
      </c>
      <c r="P516" s="19">
        <v>8.4747914877599997E-3</v>
      </c>
      <c r="Q516" s="19">
        <v>6.4502579656799994E-2</v>
      </c>
    </row>
    <row r="517" spans="10:17" ht="18" customHeight="1" x14ac:dyDescent="0.2">
      <c r="J517" s="13" t="s">
        <v>9</v>
      </c>
      <c r="K517" s="13" t="s">
        <v>1154</v>
      </c>
      <c r="L517" s="13" t="s">
        <v>1155</v>
      </c>
      <c r="M517" s="16">
        <v>21</v>
      </c>
      <c r="N517" s="16">
        <v>4</v>
      </c>
      <c r="O517" s="17">
        <v>0.19</v>
      </c>
      <c r="P517" s="19">
        <v>8.4747914877599997E-3</v>
      </c>
      <c r="Q517" s="19">
        <v>6.4502579656799994E-2</v>
      </c>
    </row>
    <row r="518" spans="10:17" ht="18" customHeight="1" x14ac:dyDescent="0.2">
      <c r="J518" s="13" t="s">
        <v>9</v>
      </c>
      <c r="K518" s="13" t="s">
        <v>1156</v>
      </c>
      <c r="L518" s="13" t="s">
        <v>1157</v>
      </c>
      <c r="M518" s="16">
        <v>21</v>
      </c>
      <c r="N518" s="16">
        <v>4</v>
      </c>
      <c r="O518" s="17">
        <v>0.19</v>
      </c>
      <c r="P518" s="19">
        <v>8.4747914877599997E-3</v>
      </c>
      <c r="Q518" s="19">
        <v>6.4502579656799994E-2</v>
      </c>
    </row>
    <row r="519" spans="10:17" ht="18" customHeight="1" x14ac:dyDescent="0.2">
      <c r="J519" s="13" t="s">
        <v>9</v>
      </c>
      <c r="K519" s="13" t="s">
        <v>1158</v>
      </c>
      <c r="L519" s="13" t="s">
        <v>1159</v>
      </c>
      <c r="M519" s="16">
        <v>21</v>
      </c>
      <c r="N519" s="16">
        <v>4</v>
      </c>
      <c r="O519" s="17">
        <v>0.19</v>
      </c>
      <c r="P519" s="19">
        <v>8.4747914877599997E-3</v>
      </c>
      <c r="Q519" s="19">
        <v>6.4502579656799994E-2</v>
      </c>
    </row>
    <row r="520" spans="10:17" ht="18" customHeight="1" x14ac:dyDescent="0.2">
      <c r="J520" s="13" t="s">
        <v>42</v>
      </c>
      <c r="K520" s="13" t="s">
        <v>1160</v>
      </c>
      <c r="L520" s="13" t="s">
        <v>1161</v>
      </c>
      <c r="M520" s="16">
        <v>155</v>
      </c>
      <c r="N520" s="16">
        <v>13</v>
      </c>
      <c r="O520" s="17">
        <v>8.4000000000000005E-2</v>
      </c>
      <c r="P520" s="19">
        <v>8.5585525761999997E-3</v>
      </c>
      <c r="Q520" s="19">
        <v>6.4812757448899999E-2</v>
      </c>
    </row>
    <row r="521" spans="10:17" ht="18" customHeight="1" x14ac:dyDescent="0.2">
      <c r="J521" s="13" t="s">
        <v>187</v>
      </c>
      <c r="K521" s="13" t="s">
        <v>1162</v>
      </c>
      <c r="L521" s="13" t="s">
        <v>1163</v>
      </c>
      <c r="M521" s="16">
        <v>4</v>
      </c>
      <c r="N521" s="16">
        <v>2</v>
      </c>
      <c r="O521" s="17">
        <v>0.5</v>
      </c>
      <c r="P521" s="19">
        <v>8.8870605543800007E-3</v>
      </c>
      <c r="Q521" s="19">
        <v>6.53307329534E-2</v>
      </c>
    </row>
    <row r="522" spans="10:17" ht="18" customHeight="1" x14ac:dyDescent="0.2">
      <c r="J522" s="13" t="s">
        <v>3</v>
      </c>
      <c r="K522" s="13" t="s">
        <v>1164</v>
      </c>
      <c r="L522" s="13" t="s">
        <v>1165</v>
      </c>
      <c r="M522" s="16">
        <v>4</v>
      </c>
      <c r="N522" s="16">
        <v>2</v>
      </c>
      <c r="O522" s="17">
        <v>0.5</v>
      </c>
      <c r="P522" s="19">
        <v>8.8870605543800007E-3</v>
      </c>
      <c r="Q522" s="19">
        <v>6.53307329534E-2</v>
      </c>
    </row>
    <row r="523" spans="10:17" ht="18" customHeight="1" x14ac:dyDescent="0.2">
      <c r="J523" s="13" t="s">
        <v>28</v>
      </c>
      <c r="K523" s="13" t="s">
        <v>1166</v>
      </c>
      <c r="L523" s="13" t="s">
        <v>1167</v>
      </c>
      <c r="M523" s="16">
        <v>4</v>
      </c>
      <c r="N523" s="16">
        <v>2</v>
      </c>
      <c r="O523" s="17">
        <v>0.5</v>
      </c>
      <c r="P523" s="19">
        <v>8.8870605543800007E-3</v>
      </c>
      <c r="Q523" s="19">
        <v>6.53307329534E-2</v>
      </c>
    </row>
    <row r="524" spans="10:17" ht="18" customHeight="1" x14ac:dyDescent="0.2">
      <c r="J524" s="13" t="s">
        <v>6</v>
      </c>
      <c r="K524" s="13" t="s">
        <v>1168</v>
      </c>
      <c r="L524" s="13" t="s">
        <v>1169</v>
      </c>
      <c r="M524" s="16">
        <v>4</v>
      </c>
      <c r="N524" s="16">
        <v>2</v>
      </c>
      <c r="O524" s="17">
        <v>0.5</v>
      </c>
      <c r="P524" s="19">
        <v>8.8870605543800007E-3</v>
      </c>
      <c r="Q524" s="19">
        <v>6.53307329534E-2</v>
      </c>
    </row>
    <row r="525" spans="10:17" ht="18" customHeight="1" x14ac:dyDescent="0.2">
      <c r="J525" s="13" t="s">
        <v>28</v>
      </c>
      <c r="K525" s="13" t="s">
        <v>1170</v>
      </c>
      <c r="L525" s="13" t="s">
        <v>1171</v>
      </c>
      <c r="M525" s="16">
        <v>4</v>
      </c>
      <c r="N525" s="16">
        <v>2</v>
      </c>
      <c r="O525" s="17">
        <v>0.5</v>
      </c>
      <c r="P525" s="19">
        <v>8.8870605543800007E-3</v>
      </c>
      <c r="Q525" s="19">
        <v>6.53307329534E-2</v>
      </c>
    </row>
    <row r="526" spans="10:17" ht="18" customHeight="1" x14ac:dyDescent="0.2">
      <c r="J526" s="13" t="s">
        <v>28</v>
      </c>
      <c r="K526" s="13" t="s">
        <v>1172</v>
      </c>
      <c r="L526" s="13" t="s">
        <v>1173</v>
      </c>
      <c r="M526" s="16">
        <v>4</v>
      </c>
      <c r="N526" s="16">
        <v>2</v>
      </c>
      <c r="O526" s="17">
        <v>0.5</v>
      </c>
      <c r="P526" s="19">
        <v>8.8870605543800007E-3</v>
      </c>
      <c r="Q526" s="19">
        <v>6.53307329534E-2</v>
      </c>
    </row>
    <row r="527" spans="10:17" ht="18" customHeight="1" x14ac:dyDescent="0.2">
      <c r="J527" s="13" t="s">
        <v>3</v>
      </c>
      <c r="K527" s="13" t="s">
        <v>1174</v>
      </c>
      <c r="L527" s="13" t="s">
        <v>1175</v>
      </c>
      <c r="M527" s="16">
        <v>33</v>
      </c>
      <c r="N527" s="16">
        <v>5</v>
      </c>
      <c r="O527" s="17">
        <v>0.152</v>
      </c>
      <c r="P527" s="19">
        <v>9.0167018605499995E-3</v>
      </c>
      <c r="Q527" s="19">
        <v>6.5961988853599995E-2</v>
      </c>
    </row>
    <row r="528" spans="10:17" ht="18" customHeight="1" x14ac:dyDescent="0.2">
      <c r="J528" s="13" t="s">
        <v>186</v>
      </c>
      <c r="K528" s="13" t="s">
        <v>1176</v>
      </c>
      <c r="L528" s="13" t="s">
        <v>1177</v>
      </c>
      <c r="M528" s="16">
        <v>46</v>
      </c>
      <c r="N528" s="16">
        <v>6</v>
      </c>
      <c r="O528" s="17">
        <v>0.13</v>
      </c>
      <c r="P528" s="19">
        <v>9.0978178579399997E-3</v>
      </c>
      <c r="Q528" s="19">
        <v>6.6233872038199998E-2</v>
      </c>
    </row>
    <row r="529" spans="10:17" ht="18" customHeight="1" x14ac:dyDescent="0.2">
      <c r="J529" s="13" t="s">
        <v>3</v>
      </c>
      <c r="K529" s="13" t="s">
        <v>1178</v>
      </c>
      <c r="L529" s="13" t="s">
        <v>1179</v>
      </c>
      <c r="M529" s="16">
        <v>60</v>
      </c>
      <c r="N529" s="16">
        <v>7</v>
      </c>
      <c r="O529" s="17">
        <v>0.11700000000000001</v>
      </c>
      <c r="P529" s="19">
        <v>9.1674815488699997E-3</v>
      </c>
      <c r="Q529" s="19">
        <v>6.6420166798800001E-2</v>
      </c>
    </row>
  </sheetData>
  <autoFilter ref="J1:Q1" xr:uid="{3D251C63-08F0-46D2-90B4-B3DDE155342F}">
    <sortState xmlns:xlrd2="http://schemas.microsoft.com/office/spreadsheetml/2017/richdata2" ref="J2:Q529">
      <sortCondition ref="Q1"/>
    </sortState>
  </autoFilter>
  <conditionalFormatting sqref="A2:A48 K2:K529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B9E49-71FB-44E7-9D6F-7995FBAC32D4}">
  <dimension ref="A1:Q206"/>
  <sheetViews>
    <sheetView zoomScale="60" zoomScaleNormal="60" workbookViewId="0">
      <pane ySplit="1" topLeftCell="A2" activePane="bottomLeft" state="frozen"/>
      <selection pane="bottomLeft" activeCell="L1" sqref="L1"/>
    </sheetView>
  </sheetViews>
  <sheetFormatPr defaultRowHeight="18" customHeight="1" x14ac:dyDescent="0.2"/>
  <cols>
    <col min="1" max="1" width="14.625" style="13" customWidth="1"/>
    <col min="2" max="2" width="13.75" style="13" customWidth="1"/>
    <col min="3" max="3" width="40.125" style="13" customWidth="1"/>
    <col min="4" max="4" width="11" style="13" customWidth="1"/>
    <col min="5" max="5" width="11.25" style="13" customWidth="1"/>
    <col min="6" max="6" width="12.875" style="13" customWidth="1"/>
    <col min="7" max="7" width="10.875" style="13" customWidth="1"/>
    <col min="8" max="8" width="10.25" style="13" customWidth="1"/>
    <col min="9" max="9" width="9" style="13"/>
    <col min="10" max="10" width="14.875" style="13" customWidth="1"/>
    <col min="11" max="11" width="12.75" style="13" customWidth="1"/>
    <col min="12" max="12" width="46" style="13" customWidth="1"/>
    <col min="13" max="13" width="9" style="13"/>
    <col min="14" max="14" width="11.5" style="13" customWidth="1"/>
    <col min="15" max="15" width="12" style="13" customWidth="1"/>
    <col min="16" max="16" width="10.625" style="13" customWidth="1"/>
    <col min="17" max="17" width="12.125" style="13" customWidth="1"/>
    <col min="18" max="16384" width="9" style="13"/>
  </cols>
  <sheetData>
    <row r="1" spans="1:17" ht="72" customHeight="1" x14ac:dyDescent="0.2">
      <c r="A1" s="6" t="s">
        <v>90</v>
      </c>
      <c r="B1" s="7" t="s">
        <v>91</v>
      </c>
      <c r="C1" s="7" t="s">
        <v>94</v>
      </c>
      <c r="D1" s="8" t="s">
        <v>95</v>
      </c>
      <c r="E1" s="8" t="s">
        <v>96</v>
      </c>
      <c r="F1" s="9" t="s">
        <v>97</v>
      </c>
      <c r="G1" s="10" t="s">
        <v>92</v>
      </c>
      <c r="H1" s="11" t="s">
        <v>0</v>
      </c>
      <c r="J1" s="6" t="s">
        <v>90</v>
      </c>
      <c r="K1" s="7" t="s">
        <v>91</v>
      </c>
      <c r="L1" s="7" t="s">
        <v>1541</v>
      </c>
      <c r="M1" s="8" t="s">
        <v>180</v>
      </c>
      <c r="N1" s="8" t="s">
        <v>181</v>
      </c>
      <c r="O1" s="9" t="s">
        <v>182</v>
      </c>
      <c r="P1" s="14" t="s">
        <v>92</v>
      </c>
      <c r="Q1" s="15" t="s">
        <v>0</v>
      </c>
    </row>
    <row r="2" spans="1:17" ht="18" customHeight="1" x14ac:dyDescent="0.2">
      <c r="A2" s="1" t="s">
        <v>4</v>
      </c>
      <c r="B2" s="1" t="s">
        <v>3</v>
      </c>
      <c r="C2" s="1" t="s">
        <v>2</v>
      </c>
      <c r="D2" s="3">
        <v>467</v>
      </c>
      <c r="E2" s="3">
        <v>17</v>
      </c>
      <c r="F2" s="4">
        <v>3.9E-2</v>
      </c>
      <c r="G2" s="5">
        <v>1.6403819973500001E-7</v>
      </c>
      <c r="H2" s="5">
        <v>2.9690914152E-5</v>
      </c>
      <c r="J2" s="13" t="s">
        <v>1183</v>
      </c>
      <c r="K2" s="13" t="s">
        <v>6</v>
      </c>
      <c r="L2" s="13" t="s">
        <v>1184</v>
      </c>
      <c r="M2" s="16">
        <v>586</v>
      </c>
      <c r="N2" s="16">
        <v>175</v>
      </c>
      <c r="O2" s="17">
        <v>0.3</v>
      </c>
      <c r="P2" s="18">
        <v>1.5889581876300001E-19</v>
      </c>
      <c r="Q2" s="18">
        <v>4.77481935384E-16</v>
      </c>
    </row>
    <row r="3" spans="1:17" ht="18" customHeight="1" x14ac:dyDescent="0.2">
      <c r="A3" s="1" t="s">
        <v>7</v>
      </c>
      <c r="B3" s="1" t="s">
        <v>6</v>
      </c>
      <c r="C3" s="1" t="s">
        <v>5</v>
      </c>
      <c r="D3" s="3">
        <v>1384</v>
      </c>
      <c r="E3" s="3">
        <v>21</v>
      </c>
      <c r="F3" s="4">
        <v>2.4E-2</v>
      </c>
      <c r="G3" s="5">
        <v>7.1118504999699998E-6</v>
      </c>
      <c r="H3" s="3">
        <v>4.2711500990399998E-4</v>
      </c>
      <c r="J3" s="13" t="s">
        <v>1451</v>
      </c>
      <c r="K3" s="13" t="s">
        <v>6</v>
      </c>
      <c r="L3" s="13" t="s">
        <v>1452</v>
      </c>
      <c r="M3" s="16">
        <v>1373</v>
      </c>
      <c r="N3" s="16">
        <v>331</v>
      </c>
      <c r="O3" s="17">
        <v>0.24299999999999999</v>
      </c>
      <c r="P3" s="18">
        <v>3.65723360825E-19</v>
      </c>
      <c r="Q3" s="18">
        <v>5.4949934964000005E-16</v>
      </c>
    </row>
    <row r="4" spans="1:17" ht="18" customHeight="1" x14ac:dyDescent="0.2">
      <c r="A4" s="1" t="s">
        <v>10</v>
      </c>
      <c r="B4" s="1" t="s">
        <v>9</v>
      </c>
      <c r="C4" s="1" t="s">
        <v>8</v>
      </c>
      <c r="D4" s="3">
        <v>57</v>
      </c>
      <c r="E4" s="3">
        <v>6</v>
      </c>
      <c r="F4" s="4">
        <v>0.107</v>
      </c>
      <c r="G4" s="5">
        <v>1.6518260051500001E-5</v>
      </c>
      <c r="H4" s="3">
        <v>4.2711500990399998E-4</v>
      </c>
      <c r="J4" s="13" t="s">
        <v>1453</v>
      </c>
      <c r="K4" s="13" t="s">
        <v>6</v>
      </c>
      <c r="L4" s="13" t="s">
        <v>1454</v>
      </c>
      <c r="M4" s="16">
        <v>1236</v>
      </c>
      <c r="N4" s="16">
        <v>300</v>
      </c>
      <c r="O4" s="17">
        <v>0.24399999999999999</v>
      </c>
      <c r="P4" s="18">
        <v>8.9779660054899996E-18</v>
      </c>
      <c r="Q4" s="18">
        <v>8.9929292821599999E-15</v>
      </c>
    </row>
    <row r="5" spans="1:17" ht="18" customHeight="1" x14ac:dyDescent="0.2">
      <c r="A5" s="1" t="s">
        <v>12</v>
      </c>
      <c r="B5" s="1" t="s">
        <v>9</v>
      </c>
      <c r="C5" s="1" t="s">
        <v>11</v>
      </c>
      <c r="D5" s="3">
        <v>57</v>
      </c>
      <c r="E5" s="3">
        <v>6</v>
      </c>
      <c r="F5" s="4">
        <v>0.107</v>
      </c>
      <c r="G5" s="5">
        <v>1.6518260051500001E-5</v>
      </c>
      <c r="H5" s="3">
        <v>4.2711500990399998E-4</v>
      </c>
      <c r="J5" s="13" t="s">
        <v>1455</v>
      </c>
      <c r="K5" s="13" t="s">
        <v>6</v>
      </c>
      <c r="L5" s="13" t="s">
        <v>1456</v>
      </c>
      <c r="M5" s="16">
        <v>1107</v>
      </c>
      <c r="N5" s="16">
        <v>267</v>
      </c>
      <c r="O5" s="17">
        <v>0.24299999999999999</v>
      </c>
      <c r="P5" s="18">
        <v>1.6757781438700001E-15</v>
      </c>
      <c r="Q5" s="18">
        <v>1.2589283305800001E-12</v>
      </c>
    </row>
    <row r="6" spans="1:17" ht="18" customHeight="1" x14ac:dyDescent="0.2">
      <c r="A6" s="1" t="s">
        <v>14</v>
      </c>
      <c r="B6" s="1" t="s">
        <v>9</v>
      </c>
      <c r="C6" s="1" t="s">
        <v>13</v>
      </c>
      <c r="D6" s="3">
        <v>57</v>
      </c>
      <c r="E6" s="3">
        <v>6</v>
      </c>
      <c r="F6" s="4">
        <v>0.107</v>
      </c>
      <c r="G6" s="5">
        <v>1.6518260051500001E-5</v>
      </c>
      <c r="H6" s="3">
        <v>4.2711500990399998E-4</v>
      </c>
      <c r="J6" s="13" t="s">
        <v>1239</v>
      </c>
      <c r="K6" s="13" t="s">
        <v>6</v>
      </c>
      <c r="L6" s="13" t="s">
        <v>1240</v>
      </c>
      <c r="M6" s="16">
        <v>59</v>
      </c>
      <c r="N6" s="16">
        <v>33</v>
      </c>
      <c r="O6" s="17">
        <v>0.56899999999999995</v>
      </c>
      <c r="P6" s="18">
        <v>5.2007080761600001E-13</v>
      </c>
      <c r="Q6" s="18">
        <v>2.6046879614800002E-10</v>
      </c>
    </row>
    <row r="7" spans="1:17" ht="18" customHeight="1" x14ac:dyDescent="0.2">
      <c r="A7" s="1" t="s">
        <v>16</v>
      </c>
      <c r="B7" s="1" t="s">
        <v>9</v>
      </c>
      <c r="C7" s="1" t="s">
        <v>15</v>
      </c>
      <c r="D7" s="3">
        <v>57</v>
      </c>
      <c r="E7" s="3">
        <v>6</v>
      </c>
      <c r="F7" s="4">
        <v>0.107</v>
      </c>
      <c r="G7" s="5">
        <v>1.6518260051500001E-5</v>
      </c>
      <c r="H7" s="3">
        <v>4.2711500990399998E-4</v>
      </c>
      <c r="J7" s="13" t="s">
        <v>1241</v>
      </c>
      <c r="K7" s="13" t="s">
        <v>6</v>
      </c>
      <c r="L7" s="13" t="s">
        <v>1242</v>
      </c>
      <c r="M7" s="16">
        <v>59</v>
      </c>
      <c r="N7" s="16">
        <v>33</v>
      </c>
      <c r="O7" s="17">
        <v>0.56899999999999995</v>
      </c>
      <c r="P7" s="18">
        <v>5.2007080761600001E-13</v>
      </c>
      <c r="Q7" s="18">
        <v>2.6046879614800002E-10</v>
      </c>
    </row>
    <row r="8" spans="1:17" ht="18" customHeight="1" x14ac:dyDescent="0.2">
      <c r="A8" s="1" t="s">
        <v>18</v>
      </c>
      <c r="B8" s="1" t="s">
        <v>9</v>
      </c>
      <c r="C8" s="1" t="s">
        <v>17</v>
      </c>
      <c r="D8" s="3">
        <v>57</v>
      </c>
      <c r="E8" s="3">
        <v>6</v>
      </c>
      <c r="F8" s="4">
        <v>0.107</v>
      </c>
      <c r="G8" s="5">
        <v>1.6518260051500001E-5</v>
      </c>
      <c r="H8" s="3">
        <v>4.2711500990399998E-4</v>
      </c>
      <c r="J8" s="13" t="s">
        <v>1243</v>
      </c>
      <c r="K8" s="13" t="s">
        <v>6</v>
      </c>
      <c r="L8" s="13" t="s">
        <v>1244</v>
      </c>
      <c r="M8" s="16">
        <v>65</v>
      </c>
      <c r="N8" s="16">
        <v>33</v>
      </c>
      <c r="O8" s="17">
        <v>0.51600000000000001</v>
      </c>
      <c r="P8" s="18">
        <v>2.02098245327E-11</v>
      </c>
      <c r="Q8" s="18">
        <v>8.6757889601300003E-9</v>
      </c>
    </row>
    <row r="9" spans="1:17" ht="18" customHeight="1" x14ac:dyDescent="0.2">
      <c r="A9" s="1" t="s">
        <v>20</v>
      </c>
      <c r="B9" s="1" t="s">
        <v>6</v>
      </c>
      <c r="C9" s="1" t="s">
        <v>19</v>
      </c>
      <c r="D9" s="3">
        <v>152</v>
      </c>
      <c r="E9" s="3">
        <v>7</v>
      </c>
      <c r="F9" s="4">
        <v>5.6000000000000001E-2</v>
      </c>
      <c r="G9" s="3">
        <v>2.0974153492099999E-4</v>
      </c>
      <c r="H9" s="3">
        <v>4.7454022275800001E-3</v>
      </c>
      <c r="J9" s="13" t="s">
        <v>1185</v>
      </c>
      <c r="K9" s="13" t="s">
        <v>6</v>
      </c>
      <c r="L9" s="13" t="s">
        <v>1186</v>
      </c>
      <c r="M9" s="16">
        <v>414</v>
      </c>
      <c r="N9" s="16">
        <v>109</v>
      </c>
      <c r="O9" s="17">
        <v>0.26400000000000001</v>
      </c>
      <c r="P9" s="18">
        <v>5.8631172149299999E-9</v>
      </c>
      <c r="Q9" s="18">
        <v>2.20233340386E-6</v>
      </c>
    </row>
    <row r="10" spans="1:17" ht="18" customHeight="1" x14ac:dyDescent="0.2">
      <c r="A10" s="1" t="s">
        <v>22</v>
      </c>
      <c r="B10" s="1" t="s">
        <v>6</v>
      </c>
      <c r="C10" s="1" t="s">
        <v>21</v>
      </c>
      <c r="D10" s="3">
        <v>13</v>
      </c>
      <c r="E10" s="3">
        <v>3</v>
      </c>
      <c r="F10" s="4">
        <v>0.23100000000000001</v>
      </c>
      <c r="G10" s="3">
        <v>2.66307803343E-4</v>
      </c>
      <c r="H10" s="3">
        <v>5.3557458227899996E-3</v>
      </c>
      <c r="J10" s="13" t="s">
        <v>1195</v>
      </c>
      <c r="K10" s="13" t="s">
        <v>6</v>
      </c>
      <c r="L10" s="13" t="s">
        <v>1196</v>
      </c>
      <c r="M10" s="16">
        <v>272</v>
      </c>
      <c r="N10" s="16">
        <v>79</v>
      </c>
      <c r="O10" s="17">
        <v>0.28999999999999998</v>
      </c>
      <c r="P10" s="18">
        <v>8.81916926958E-9</v>
      </c>
      <c r="Q10" s="18">
        <v>2.65016036551E-6</v>
      </c>
    </row>
    <row r="11" spans="1:17" ht="18" customHeight="1" x14ac:dyDescent="0.2">
      <c r="A11" s="1" t="s">
        <v>24</v>
      </c>
      <c r="B11" s="1" t="s">
        <v>3</v>
      </c>
      <c r="C11" s="1" t="s">
        <v>23</v>
      </c>
      <c r="D11" s="3">
        <v>40</v>
      </c>
      <c r="E11" s="3">
        <v>4</v>
      </c>
      <c r="F11" s="4">
        <v>0.111</v>
      </c>
      <c r="G11" s="3">
        <v>4.3603587878799998E-4</v>
      </c>
      <c r="H11" s="3">
        <v>7.8922494060499997E-3</v>
      </c>
      <c r="J11" s="13" t="s">
        <v>1197</v>
      </c>
      <c r="K11" s="13" t="s">
        <v>6</v>
      </c>
      <c r="L11" s="13" t="s">
        <v>1198</v>
      </c>
      <c r="M11" s="16">
        <v>272</v>
      </c>
      <c r="N11" s="16">
        <v>79</v>
      </c>
      <c r="O11" s="17">
        <v>0.28999999999999998</v>
      </c>
      <c r="P11" s="18">
        <v>8.81916926958E-9</v>
      </c>
      <c r="Q11" s="18">
        <v>2.65016036551E-6</v>
      </c>
    </row>
    <row r="12" spans="1:17" ht="18" customHeight="1" x14ac:dyDescent="0.2">
      <c r="A12" s="1" t="s">
        <v>26</v>
      </c>
      <c r="B12" s="1" t="s">
        <v>3</v>
      </c>
      <c r="C12" s="1" t="s">
        <v>25</v>
      </c>
      <c r="D12" s="3">
        <v>47</v>
      </c>
      <c r="E12" s="3">
        <v>4</v>
      </c>
      <c r="F12" s="4">
        <v>0.10299999999999999</v>
      </c>
      <c r="G12" s="3">
        <v>5.9579751036000004E-4</v>
      </c>
      <c r="H12" s="3">
        <v>9.2284400227400001E-3</v>
      </c>
      <c r="J12" s="13" t="s">
        <v>763</v>
      </c>
      <c r="K12" s="13" t="s">
        <v>6</v>
      </c>
      <c r="L12" s="13" t="s">
        <v>764</v>
      </c>
      <c r="M12" s="16">
        <v>24</v>
      </c>
      <c r="N12" s="16">
        <v>16</v>
      </c>
      <c r="O12" s="17">
        <v>0.66700000000000004</v>
      </c>
      <c r="P12" s="18">
        <v>2.3081919853100001E-8</v>
      </c>
      <c r="Q12" s="18">
        <v>6.3055608325999996E-6</v>
      </c>
    </row>
    <row r="13" spans="1:17" ht="18" customHeight="1" x14ac:dyDescent="0.2">
      <c r="A13" s="1" t="s">
        <v>29</v>
      </c>
      <c r="B13" s="1" t="s">
        <v>28</v>
      </c>
      <c r="C13" s="1" t="s">
        <v>27</v>
      </c>
      <c r="D13" s="3">
        <v>7</v>
      </c>
      <c r="E13" s="3">
        <v>2</v>
      </c>
      <c r="F13" s="4">
        <v>0.5</v>
      </c>
      <c r="G13" s="3">
        <v>6.1183027775099999E-4</v>
      </c>
      <c r="H13" s="3">
        <v>9.2284400227400001E-3</v>
      </c>
      <c r="J13" s="13" t="s">
        <v>1209</v>
      </c>
      <c r="K13" s="13" t="s">
        <v>6</v>
      </c>
      <c r="L13" s="13" t="s">
        <v>1210</v>
      </c>
      <c r="M13" s="16">
        <v>142</v>
      </c>
      <c r="N13" s="16">
        <v>48</v>
      </c>
      <c r="O13" s="17">
        <v>0.33800000000000002</v>
      </c>
      <c r="P13" s="18">
        <v>4.9442240829499998E-8</v>
      </c>
      <c r="Q13" s="18">
        <v>1.23811611411E-5</v>
      </c>
    </row>
    <row r="14" spans="1:17" ht="18" customHeight="1" x14ac:dyDescent="0.2">
      <c r="A14" s="1" t="s">
        <v>31</v>
      </c>
      <c r="B14" s="1" t="s">
        <v>3</v>
      </c>
      <c r="C14" s="1" t="s">
        <v>30</v>
      </c>
      <c r="D14" s="3">
        <v>45</v>
      </c>
      <c r="E14" s="3">
        <v>4</v>
      </c>
      <c r="F14" s="4">
        <v>9.2999999999999999E-2</v>
      </c>
      <c r="G14" s="3">
        <v>8.6848043044400003E-4</v>
      </c>
      <c r="H14" s="3">
        <v>1.1444676172E-2</v>
      </c>
      <c r="J14" s="13" t="s">
        <v>1229</v>
      </c>
      <c r="K14" s="13" t="s">
        <v>6</v>
      </c>
      <c r="L14" s="13" t="s">
        <v>1230</v>
      </c>
      <c r="M14" s="16">
        <v>103</v>
      </c>
      <c r="N14" s="16">
        <v>37</v>
      </c>
      <c r="O14" s="17">
        <v>0.35899999999999999</v>
      </c>
      <c r="P14" s="18">
        <v>2.9595161812899999E-7</v>
      </c>
      <c r="Q14" s="18">
        <v>6.8410354805899996E-5</v>
      </c>
    </row>
    <row r="15" spans="1:17" ht="18" customHeight="1" x14ac:dyDescent="0.2">
      <c r="A15" s="1" t="s">
        <v>32</v>
      </c>
      <c r="B15" s="1" t="s">
        <v>6</v>
      </c>
      <c r="C15" s="1" t="s">
        <v>30</v>
      </c>
      <c r="D15" s="3">
        <v>45</v>
      </c>
      <c r="E15" s="3">
        <v>4</v>
      </c>
      <c r="F15" s="4">
        <v>9.0999999999999998E-2</v>
      </c>
      <c r="G15" s="3">
        <v>9.4845382641199996E-4</v>
      </c>
      <c r="H15" s="3">
        <v>1.1444676172E-2</v>
      </c>
      <c r="J15" s="13" t="s">
        <v>1459</v>
      </c>
      <c r="K15" s="13" t="s">
        <v>6</v>
      </c>
      <c r="L15" s="13" t="s">
        <v>1460</v>
      </c>
      <c r="M15" s="16">
        <v>189</v>
      </c>
      <c r="N15" s="16">
        <v>56</v>
      </c>
      <c r="O15" s="17">
        <v>0.29799999999999999</v>
      </c>
      <c r="P15" s="18">
        <v>5.1519229185000005E-7</v>
      </c>
      <c r="Q15" s="16">
        <v>1.1058234550099999E-4</v>
      </c>
    </row>
    <row r="16" spans="1:17" ht="18" customHeight="1" x14ac:dyDescent="0.2">
      <c r="A16" s="1" t="s">
        <v>33</v>
      </c>
      <c r="B16" s="1" t="s">
        <v>6</v>
      </c>
      <c r="C16" s="1" t="s">
        <v>25</v>
      </c>
      <c r="D16" s="3">
        <v>48</v>
      </c>
      <c r="E16" s="3">
        <v>4</v>
      </c>
      <c r="F16" s="4">
        <v>9.0999999999999998E-2</v>
      </c>
      <c r="G16" s="3">
        <v>9.4845382641199996E-4</v>
      </c>
      <c r="H16" s="3">
        <v>1.1444676172E-2</v>
      </c>
      <c r="J16" s="13" t="s">
        <v>189</v>
      </c>
      <c r="K16" s="13" t="s">
        <v>188</v>
      </c>
      <c r="L16" s="13" t="s">
        <v>1280</v>
      </c>
      <c r="M16" s="16">
        <v>41</v>
      </c>
      <c r="N16" s="16">
        <v>20</v>
      </c>
      <c r="O16" s="17">
        <v>0.48799999999999999</v>
      </c>
      <c r="P16" s="18">
        <v>6.0538986605900001E-7</v>
      </c>
      <c r="Q16" s="16">
        <v>1.21279769834E-4</v>
      </c>
    </row>
    <row r="17" spans="1:17" ht="18" customHeight="1" x14ac:dyDescent="0.2">
      <c r="A17" s="1" t="s">
        <v>35</v>
      </c>
      <c r="B17" s="1" t="s">
        <v>3</v>
      </c>
      <c r="C17" s="1" t="s">
        <v>34</v>
      </c>
      <c r="D17" s="3">
        <v>100</v>
      </c>
      <c r="E17" s="3">
        <v>5</v>
      </c>
      <c r="F17" s="4">
        <v>6.4000000000000001E-2</v>
      </c>
      <c r="G17" s="3">
        <v>1.0432086158000001E-3</v>
      </c>
      <c r="H17" s="3">
        <v>1.1801297466199999E-2</v>
      </c>
      <c r="J17" s="13" t="s">
        <v>655</v>
      </c>
      <c r="K17" s="13" t="s">
        <v>42</v>
      </c>
      <c r="L17" s="13" t="s">
        <v>656</v>
      </c>
      <c r="M17" s="16">
        <v>171</v>
      </c>
      <c r="N17" s="16">
        <v>52</v>
      </c>
      <c r="O17" s="17">
        <v>0.30399999999999999</v>
      </c>
      <c r="P17" s="18">
        <v>6.4600118693400005E-7</v>
      </c>
      <c r="Q17" s="16">
        <v>1.21327097921E-4</v>
      </c>
    </row>
    <row r="18" spans="1:17" ht="18" customHeight="1" x14ac:dyDescent="0.2">
      <c r="A18" s="1" t="s">
        <v>37</v>
      </c>
      <c r="B18" s="1" t="s">
        <v>6</v>
      </c>
      <c r="C18" s="1" t="s">
        <v>36</v>
      </c>
      <c r="D18" s="3">
        <v>22</v>
      </c>
      <c r="E18" s="3">
        <v>3</v>
      </c>
      <c r="F18" s="4">
        <v>0.14299999999999999</v>
      </c>
      <c r="G18" s="3">
        <v>1.17089310287E-3</v>
      </c>
      <c r="H18" s="3">
        <v>1.2455874020899999E-2</v>
      </c>
      <c r="J18" s="13" t="s">
        <v>1191</v>
      </c>
      <c r="K18" s="13" t="s">
        <v>6</v>
      </c>
      <c r="L18" s="13" t="s">
        <v>1192</v>
      </c>
      <c r="M18" s="16">
        <v>345</v>
      </c>
      <c r="N18" s="16">
        <v>88</v>
      </c>
      <c r="O18" s="17">
        <v>0.25600000000000001</v>
      </c>
      <c r="P18" s="18">
        <v>7.5170719809199995E-7</v>
      </c>
      <c r="Q18" s="16">
        <v>1.3287530177999999E-4</v>
      </c>
    </row>
    <row r="19" spans="1:17" ht="18" customHeight="1" x14ac:dyDescent="0.2">
      <c r="A19" s="1" t="s">
        <v>38</v>
      </c>
      <c r="B19" s="1" t="s">
        <v>6</v>
      </c>
      <c r="C19" s="1" t="s">
        <v>34</v>
      </c>
      <c r="D19" s="3">
        <v>100</v>
      </c>
      <c r="E19" s="3">
        <v>5</v>
      </c>
      <c r="F19" s="4">
        <v>6.2E-2</v>
      </c>
      <c r="G19" s="3">
        <v>1.23870570374E-3</v>
      </c>
      <c r="H19" s="3">
        <v>1.2455874020899999E-2</v>
      </c>
      <c r="J19" s="13" t="s">
        <v>1215</v>
      </c>
      <c r="K19" s="13" t="s">
        <v>6</v>
      </c>
      <c r="L19" s="13" t="s">
        <v>1216</v>
      </c>
      <c r="M19" s="16">
        <v>143</v>
      </c>
      <c r="N19" s="16">
        <v>45</v>
      </c>
      <c r="O19" s="17">
        <v>0.31900000000000001</v>
      </c>
      <c r="P19" s="18">
        <v>8.2185942275499996E-7</v>
      </c>
      <c r="Q19" s="16">
        <v>1.3720486474300001E-4</v>
      </c>
    </row>
    <row r="20" spans="1:17" ht="18" customHeight="1" x14ac:dyDescent="0.2">
      <c r="A20" s="1" t="s">
        <v>40</v>
      </c>
      <c r="B20" s="1" t="s">
        <v>6</v>
      </c>
      <c r="C20" s="1" t="s">
        <v>39</v>
      </c>
      <c r="D20" s="3">
        <v>285</v>
      </c>
      <c r="E20" s="3">
        <v>8</v>
      </c>
      <c r="F20" s="4">
        <v>3.5000000000000003E-2</v>
      </c>
      <c r="G20" s="3">
        <v>1.66952175657E-3</v>
      </c>
      <c r="H20" s="3">
        <v>1.59043914705E-2</v>
      </c>
      <c r="J20" s="13" t="s">
        <v>1281</v>
      </c>
      <c r="K20" s="13" t="s">
        <v>6</v>
      </c>
      <c r="L20" s="13" t="s">
        <v>1282</v>
      </c>
      <c r="M20" s="16">
        <v>42</v>
      </c>
      <c r="N20" s="16">
        <v>20</v>
      </c>
      <c r="O20" s="17">
        <v>0.47599999999999998</v>
      </c>
      <c r="P20" s="18">
        <v>9.8749850005000007E-7</v>
      </c>
      <c r="Q20" s="16">
        <v>1.48371649632E-4</v>
      </c>
    </row>
    <row r="21" spans="1:17" ht="18" customHeight="1" x14ac:dyDescent="0.2">
      <c r="A21" s="1" t="s">
        <v>43</v>
      </c>
      <c r="B21" s="1" t="s">
        <v>42</v>
      </c>
      <c r="C21" s="1" t="s">
        <v>41</v>
      </c>
      <c r="D21" s="3">
        <v>66</v>
      </c>
      <c r="E21" s="3">
        <v>4</v>
      </c>
      <c r="F21" s="4">
        <v>7.4999999999999997E-2</v>
      </c>
      <c r="G21" s="3">
        <v>1.9171704576400001E-3</v>
      </c>
      <c r="H21" s="3">
        <v>1.6528661937600001E-2</v>
      </c>
      <c r="J21" s="13" t="s">
        <v>1457</v>
      </c>
      <c r="K21" s="13" t="s">
        <v>6</v>
      </c>
      <c r="L21" s="13" t="s">
        <v>1458</v>
      </c>
      <c r="M21" s="16">
        <v>198</v>
      </c>
      <c r="N21" s="16">
        <v>57</v>
      </c>
      <c r="O21" s="17">
        <v>0.29099999999999998</v>
      </c>
      <c r="P21" s="18">
        <v>9.7104326776799994E-7</v>
      </c>
      <c r="Q21" s="16">
        <v>1.48371649632E-4</v>
      </c>
    </row>
    <row r="22" spans="1:17" ht="18" customHeight="1" x14ac:dyDescent="0.2">
      <c r="A22" s="1" t="s">
        <v>44</v>
      </c>
      <c r="B22" s="1" t="s">
        <v>45</v>
      </c>
      <c r="C22" s="1" t="s">
        <v>44</v>
      </c>
      <c r="D22" s="3">
        <v>17</v>
      </c>
      <c r="E22" s="3">
        <v>2</v>
      </c>
      <c r="F22" s="4">
        <v>0.28599999999999998</v>
      </c>
      <c r="G22" s="3">
        <v>2.1003272075399999E-3</v>
      </c>
      <c r="H22" s="3">
        <v>1.6528661937600001E-2</v>
      </c>
      <c r="J22" s="13" t="s">
        <v>739</v>
      </c>
      <c r="K22" s="13" t="s">
        <v>6</v>
      </c>
      <c r="L22" s="13" t="s">
        <v>740</v>
      </c>
      <c r="M22" s="16">
        <v>374</v>
      </c>
      <c r="N22" s="16">
        <v>92</v>
      </c>
      <c r="O22" s="17">
        <v>0.248</v>
      </c>
      <c r="P22" s="18">
        <v>1.81118701211E-6</v>
      </c>
      <c r="Q22" s="16">
        <v>2.5917223673300002E-4</v>
      </c>
    </row>
    <row r="23" spans="1:17" ht="18" customHeight="1" x14ac:dyDescent="0.2">
      <c r="A23" s="1" t="s">
        <v>47</v>
      </c>
      <c r="B23" s="1" t="s">
        <v>28</v>
      </c>
      <c r="C23" s="1" t="s">
        <v>46</v>
      </c>
      <c r="D23" s="3">
        <v>7</v>
      </c>
      <c r="E23" s="3">
        <v>2</v>
      </c>
      <c r="F23" s="4">
        <v>0.28599999999999998</v>
      </c>
      <c r="G23" s="3">
        <v>2.1003272075399999E-3</v>
      </c>
      <c r="H23" s="3">
        <v>1.6528661937600001E-2</v>
      </c>
      <c r="J23" s="13" t="s">
        <v>1211</v>
      </c>
      <c r="K23" s="13" t="s">
        <v>6</v>
      </c>
      <c r="L23" s="13" t="s">
        <v>1212</v>
      </c>
      <c r="M23" s="16">
        <v>156</v>
      </c>
      <c r="N23" s="16">
        <v>47</v>
      </c>
      <c r="O23" s="17">
        <v>0.30499999999999999</v>
      </c>
      <c r="P23" s="18">
        <v>1.9644022453199999E-6</v>
      </c>
      <c r="Q23" s="16">
        <v>2.6831948850799999E-4</v>
      </c>
    </row>
    <row r="24" spans="1:17" ht="18" customHeight="1" x14ac:dyDescent="0.2">
      <c r="A24" s="1" t="s">
        <v>49</v>
      </c>
      <c r="B24" s="1" t="s">
        <v>28</v>
      </c>
      <c r="C24" s="1" t="s">
        <v>48</v>
      </c>
      <c r="D24" s="3">
        <v>8</v>
      </c>
      <c r="E24" s="3">
        <v>2</v>
      </c>
      <c r="F24" s="4">
        <v>0.28599999999999998</v>
      </c>
      <c r="G24" s="3">
        <v>2.1003272075399999E-3</v>
      </c>
      <c r="H24" s="3">
        <v>1.6528661937600001E-2</v>
      </c>
      <c r="J24" s="13" t="s">
        <v>1287</v>
      </c>
      <c r="K24" s="13" t="s">
        <v>6</v>
      </c>
      <c r="L24" s="13" t="s">
        <v>1288</v>
      </c>
      <c r="M24" s="16">
        <v>42</v>
      </c>
      <c r="N24" s="16">
        <v>19</v>
      </c>
      <c r="O24" s="17">
        <v>0.45200000000000001</v>
      </c>
      <c r="P24" s="18">
        <v>4.8084519326099996E-6</v>
      </c>
      <c r="Q24" s="16">
        <v>6.2823469815199995E-4</v>
      </c>
    </row>
    <row r="25" spans="1:17" ht="18" customHeight="1" x14ac:dyDescent="0.2">
      <c r="A25" s="1" t="s">
        <v>50</v>
      </c>
      <c r="B25" s="1" t="s">
        <v>45</v>
      </c>
      <c r="C25" s="1" t="s">
        <v>50</v>
      </c>
      <c r="D25" s="3">
        <v>105</v>
      </c>
      <c r="E25" s="3">
        <v>5</v>
      </c>
      <c r="F25" s="4">
        <v>5.2999999999999999E-2</v>
      </c>
      <c r="G25" s="3">
        <v>2.4137400184499999E-3</v>
      </c>
      <c r="H25" s="3">
        <v>1.8203622639100001E-2</v>
      </c>
      <c r="J25" s="13" t="s">
        <v>1207</v>
      </c>
      <c r="K25" s="13" t="s">
        <v>42</v>
      </c>
      <c r="L25" s="13" t="s">
        <v>1208</v>
      </c>
      <c r="M25" s="16">
        <v>186</v>
      </c>
      <c r="N25" s="16">
        <v>52</v>
      </c>
      <c r="O25" s="17">
        <v>0.28100000000000003</v>
      </c>
      <c r="P25" s="18">
        <v>8.4571639564700002E-6</v>
      </c>
      <c r="Q25" s="16">
        <v>1.0589074037199999E-3</v>
      </c>
    </row>
    <row r="26" spans="1:17" ht="18" customHeight="1" x14ac:dyDescent="0.2">
      <c r="A26" s="1" t="s">
        <v>52</v>
      </c>
      <c r="B26" s="1" t="s">
        <v>3</v>
      </c>
      <c r="C26" s="1" t="s">
        <v>51</v>
      </c>
      <c r="D26" s="3">
        <v>32</v>
      </c>
      <c r="E26" s="3">
        <v>3</v>
      </c>
      <c r="F26" s="4">
        <v>0.107</v>
      </c>
      <c r="G26" s="3">
        <v>2.7462330884300001E-3</v>
      </c>
      <c r="H26" s="3">
        <v>1.8652613420600001E-2</v>
      </c>
      <c r="J26" s="13" t="s">
        <v>1245</v>
      </c>
      <c r="K26" s="13" t="s">
        <v>42</v>
      </c>
      <c r="L26" s="13" t="s">
        <v>1246</v>
      </c>
      <c r="M26" s="16">
        <v>105</v>
      </c>
      <c r="N26" s="16">
        <v>33</v>
      </c>
      <c r="O26" s="17">
        <v>0.32700000000000001</v>
      </c>
      <c r="P26" s="18">
        <v>1.33851641613E-5</v>
      </c>
      <c r="Q26" s="16">
        <v>1.6088967321900001E-3</v>
      </c>
    </row>
    <row r="27" spans="1:17" ht="18" customHeight="1" x14ac:dyDescent="0.2">
      <c r="A27" s="1" t="s">
        <v>54</v>
      </c>
      <c r="B27" s="1" t="s">
        <v>6</v>
      </c>
      <c r="C27" s="1" t="s">
        <v>53</v>
      </c>
      <c r="D27" s="3">
        <v>8</v>
      </c>
      <c r="E27" s="3">
        <v>2</v>
      </c>
      <c r="F27" s="4">
        <v>0.25</v>
      </c>
      <c r="G27" s="3">
        <v>2.7824340461600002E-3</v>
      </c>
      <c r="H27" s="3">
        <v>1.8652613420600001E-2</v>
      </c>
      <c r="J27" s="13" t="s">
        <v>1237</v>
      </c>
      <c r="K27" s="13" t="s">
        <v>6</v>
      </c>
      <c r="L27" s="13" t="s">
        <v>1238</v>
      </c>
      <c r="M27" s="16">
        <v>107</v>
      </c>
      <c r="N27" s="16">
        <v>34</v>
      </c>
      <c r="O27" s="17">
        <v>0.32100000000000001</v>
      </c>
      <c r="P27" s="18">
        <v>1.5543738826299999E-5</v>
      </c>
      <c r="Q27" s="16">
        <v>1.7964975066499999E-3</v>
      </c>
    </row>
    <row r="28" spans="1:17" ht="18" customHeight="1" x14ac:dyDescent="0.2">
      <c r="A28" s="1" t="s">
        <v>55</v>
      </c>
      <c r="B28" s="1" t="s">
        <v>45</v>
      </c>
      <c r="C28" s="1" t="s">
        <v>55</v>
      </c>
      <c r="D28" s="3">
        <v>48</v>
      </c>
      <c r="E28" s="3">
        <v>2</v>
      </c>
      <c r="F28" s="4">
        <v>0.25</v>
      </c>
      <c r="G28" s="3">
        <v>2.7824340461600002E-3</v>
      </c>
      <c r="H28" s="3">
        <v>1.8652613420600001E-2</v>
      </c>
      <c r="J28" s="13" t="s">
        <v>1205</v>
      </c>
      <c r="K28" s="13" t="s">
        <v>6</v>
      </c>
      <c r="L28" s="13" t="s">
        <v>1206</v>
      </c>
      <c r="M28" s="16">
        <v>197</v>
      </c>
      <c r="N28" s="16">
        <v>53</v>
      </c>
      <c r="O28" s="17">
        <v>0.27200000000000002</v>
      </c>
      <c r="P28" s="18">
        <v>1.9710101963700002E-5</v>
      </c>
      <c r="Q28" s="16">
        <v>2.1631401920000001E-3</v>
      </c>
    </row>
    <row r="29" spans="1:17" ht="18" customHeight="1" x14ac:dyDescent="0.2">
      <c r="A29" s="1" t="s">
        <v>57</v>
      </c>
      <c r="B29" s="1" t="s">
        <v>3</v>
      </c>
      <c r="C29" s="1" t="s">
        <v>56</v>
      </c>
      <c r="D29" s="3">
        <v>31</v>
      </c>
      <c r="E29" s="3">
        <v>3</v>
      </c>
      <c r="F29" s="4">
        <v>0.10299999999999999</v>
      </c>
      <c r="G29" s="3">
        <v>3.0417674442799999E-3</v>
      </c>
      <c r="H29" s="3">
        <v>1.9662853836299999E-2</v>
      </c>
      <c r="J29" s="13" t="s">
        <v>1461</v>
      </c>
      <c r="K29" s="13" t="s">
        <v>6</v>
      </c>
      <c r="L29" s="13" t="s">
        <v>1034</v>
      </c>
      <c r="M29" s="16">
        <v>126</v>
      </c>
      <c r="N29" s="16">
        <v>38</v>
      </c>
      <c r="O29" s="17">
        <v>0.30399999999999999</v>
      </c>
      <c r="P29" s="18">
        <v>2.01557155993E-5</v>
      </c>
      <c r="Q29" s="16">
        <v>2.1631401920000001E-3</v>
      </c>
    </row>
    <row r="30" spans="1:17" ht="18" customHeight="1" x14ac:dyDescent="0.2">
      <c r="A30" s="1" t="s">
        <v>59</v>
      </c>
      <c r="B30" s="1" t="s">
        <v>6</v>
      </c>
      <c r="C30" s="1" t="s">
        <v>58</v>
      </c>
      <c r="D30" s="3">
        <v>31</v>
      </c>
      <c r="E30" s="3">
        <v>3</v>
      </c>
      <c r="F30" s="4">
        <v>0.1</v>
      </c>
      <c r="G30" s="3">
        <v>3.3562026813800001E-3</v>
      </c>
      <c r="H30" s="3">
        <v>2.09473339769E-2</v>
      </c>
      <c r="J30" s="13" t="s">
        <v>189</v>
      </c>
      <c r="K30" s="13" t="s">
        <v>206</v>
      </c>
      <c r="L30" s="13" t="s">
        <v>1392</v>
      </c>
      <c r="M30" s="16">
        <v>16</v>
      </c>
      <c r="N30" s="16">
        <v>10</v>
      </c>
      <c r="O30" s="17">
        <v>0.625</v>
      </c>
      <c r="P30" s="18">
        <v>2.6060139970000001E-5</v>
      </c>
      <c r="Q30" s="16">
        <v>2.6103573536599999E-3</v>
      </c>
    </row>
    <row r="31" spans="1:17" ht="18" customHeight="1" x14ac:dyDescent="0.2">
      <c r="A31" s="1" t="s">
        <v>60</v>
      </c>
      <c r="B31" s="1" t="s">
        <v>45</v>
      </c>
      <c r="C31" s="1" t="s">
        <v>60</v>
      </c>
      <c r="D31" s="3">
        <v>19</v>
      </c>
      <c r="E31" s="3">
        <v>2</v>
      </c>
      <c r="F31" s="4">
        <v>0.222</v>
      </c>
      <c r="G31" s="3">
        <v>3.5544314380500002E-3</v>
      </c>
      <c r="H31" s="3">
        <v>2.11852841689E-2</v>
      </c>
      <c r="J31" s="13" t="s">
        <v>1219</v>
      </c>
      <c r="K31" s="13" t="s">
        <v>6</v>
      </c>
      <c r="L31" s="13" t="s">
        <v>1220</v>
      </c>
      <c r="M31" s="16">
        <v>142</v>
      </c>
      <c r="N31" s="16">
        <v>41</v>
      </c>
      <c r="O31" s="17">
        <v>0.29299999999999998</v>
      </c>
      <c r="P31" s="18">
        <v>2.59486544671E-5</v>
      </c>
      <c r="Q31" s="16">
        <v>2.6103573536599999E-3</v>
      </c>
    </row>
    <row r="32" spans="1:17" ht="18" customHeight="1" x14ac:dyDescent="0.2">
      <c r="A32" s="1" t="s">
        <v>62</v>
      </c>
      <c r="B32" s="1" t="s">
        <v>42</v>
      </c>
      <c r="C32" s="1" t="s">
        <v>61</v>
      </c>
      <c r="D32" s="3">
        <v>78</v>
      </c>
      <c r="E32" s="3">
        <v>4</v>
      </c>
      <c r="F32" s="4">
        <v>6.3E-2</v>
      </c>
      <c r="G32" s="3">
        <v>3.6284188355600001E-3</v>
      </c>
      <c r="H32" s="3">
        <v>2.11852841689E-2</v>
      </c>
      <c r="J32" s="13" t="s">
        <v>408</v>
      </c>
      <c r="K32" s="13" t="s">
        <v>186</v>
      </c>
      <c r="L32" s="13" t="s">
        <v>409</v>
      </c>
      <c r="M32" s="16">
        <v>143</v>
      </c>
      <c r="N32" s="16">
        <v>41</v>
      </c>
      <c r="O32" s="17">
        <v>0.28899999999999998</v>
      </c>
      <c r="P32" s="18">
        <v>3.7357534589099999E-5</v>
      </c>
      <c r="Q32" s="16">
        <v>3.6212706916200002E-3</v>
      </c>
    </row>
    <row r="33" spans="1:17" ht="18" customHeight="1" x14ac:dyDescent="0.2">
      <c r="A33" s="1" t="s">
        <v>64</v>
      </c>
      <c r="B33" s="1" t="s">
        <v>42</v>
      </c>
      <c r="C33" s="1" t="s">
        <v>63</v>
      </c>
      <c r="D33" s="3">
        <v>12</v>
      </c>
      <c r="E33" s="3">
        <v>2</v>
      </c>
      <c r="F33" s="4">
        <v>0.2</v>
      </c>
      <c r="G33" s="3">
        <v>4.4145105845100003E-3</v>
      </c>
      <c r="H33" s="3">
        <v>2.4224763698500001E-2</v>
      </c>
      <c r="J33" s="13" t="s">
        <v>1187</v>
      </c>
      <c r="K33" s="13" t="s">
        <v>3</v>
      </c>
      <c r="L33" s="13" t="s">
        <v>1188</v>
      </c>
      <c r="M33" s="16">
        <v>489</v>
      </c>
      <c r="N33" s="16">
        <v>108</v>
      </c>
      <c r="O33" s="17">
        <v>0.221</v>
      </c>
      <c r="P33" s="18">
        <v>6.1891068688699999E-5</v>
      </c>
      <c r="Q33" s="16">
        <v>4.6282095504000002E-3</v>
      </c>
    </row>
    <row r="34" spans="1:17" ht="18" customHeight="1" x14ac:dyDescent="0.2">
      <c r="A34" s="1" t="s">
        <v>66</v>
      </c>
      <c r="B34" s="1" t="s">
        <v>28</v>
      </c>
      <c r="C34" s="1" t="s">
        <v>65</v>
      </c>
      <c r="D34" s="3">
        <v>34</v>
      </c>
      <c r="E34" s="3">
        <v>3</v>
      </c>
      <c r="F34" s="4">
        <v>9.0999999999999998E-2</v>
      </c>
      <c r="G34" s="3">
        <v>4.4166696245900002E-3</v>
      </c>
      <c r="H34" s="3">
        <v>2.4224763698500001E-2</v>
      </c>
      <c r="J34" s="13" t="s">
        <v>1213</v>
      </c>
      <c r="K34" s="13" t="s">
        <v>183</v>
      </c>
      <c r="L34" s="13" t="s">
        <v>1214</v>
      </c>
      <c r="M34" s="16">
        <v>174</v>
      </c>
      <c r="N34" s="16">
        <v>47</v>
      </c>
      <c r="O34" s="17">
        <v>0.27200000000000002</v>
      </c>
      <c r="P34" s="18">
        <v>5.7541174007800001E-5</v>
      </c>
      <c r="Q34" s="16">
        <v>4.6282095504000002E-3</v>
      </c>
    </row>
    <row r="35" spans="1:17" ht="18" customHeight="1" x14ac:dyDescent="0.2">
      <c r="A35" s="1" t="s">
        <v>68</v>
      </c>
      <c r="B35" s="1" t="s">
        <v>6</v>
      </c>
      <c r="C35" s="1" t="s">
        <v>67</v>
      </c>
      <c r="D35" s="3">
        <v>11</v>
      </c>
      <c r="E35" s="3">
        <v>2</v>
      </c>
      <c r="F35" s="4">
        <v>0.182</v>
      </c>
      <c r="G35" s="3">
        <v>5.3608883963900001E-3</v>
      </c>
      <c r="H35" s="3">
        <v>2.8457704623199999E-2</v>
      </c>
      <c r="J35" s="13" t="s">
        <v>1275</v>
      </c>
      <c r="K35" s="13" t="s">
        <v>6</v>
      </c>
      <c r="L35" s="13" t="s">
        <v>1276</v>
      </c>
      <c r="M35" s="16">
        <v>57</v>
      </c>
      <c r="N35" s="16">
        <v>21</v>
      </c>
      <c r="O35" s="17">
        <v>0.36799999999999999</v>
      </c>
      <c r="P35" s="18">
        <v>6.9307630538399995E-5</v>
      </c>
      <c r="Q35" s="16">
        <v>4.6282095504000002E-3</v>
      </c>
    </row>
    <row r="36" spans="1:17" ht="18" customHeight="1" x14ac:dyDescent="0.2">
      <c r="A36" s="1" t="s">
        <v>23</v>
      </c>
      <c r="B36" s="1" t="s">
        <v>45</v>
      </c>
      <c r="C36" s="1" t="s">
        <v>23</v>
      </c>
      <c r="D36" s="3">
        <v>77</v>
      </c>
      <c r="E36" s="3">
        <v>4</v>
      </c>
      <c r="F36" s="4">
        <v>5.6000000000000001E-2</v>
      </c>
      <c r="G36" s="3">
        <v>5.5868215156599996E-3</v>
      </c>
      <c r="H36" s="3">
        <v>2.8457704623199999E-2</v>
      </c>
      <c r="J36" s="13" t="s">
        <v>1343</v>
      </c>
      <c r="K36" s="13" t="s">
        <v>9</v>
      </c>
      <c r="L36" s="13" t="s">
        <v>1344</v>
      </c>
      <c r="M36" s="16">
        <v>27</v>
      </c>
      <c r="N36" s="16">
        <v>13</v>
      </c>
      <c r="O36" s="17">
        <v>0.48099999999999998</v>
      </c>
      <c r="P36" s="18">
        <v>6.92573189255E-5</v>
      </c>
      <c r="Q36" s="16">
        <v>4.6282095504000002E-3</v>
      </c>
    </row>
    <row r="37" spans="1:17" ht="18" customHeight="1" x14ac:dyDescent="0.2">
      <c r="A37" s="1" t="s">
        <v>70</v>
      </c>
      <c r="B37" s="1" t="s">
        <v>6</v>
      </c>
      <c r="C37" s="1" t="s">
        <v>69</v>
      </c>
      <c r="D37" s="3">
        <v>44</v>
      </c>
      <c r="E37" s="3">
        <v>3</v>
      </c>
      <c r="F37" s="4">
        <v>8.3000000000000004E-2</v>
      </c>
      <c r="G37" s="3">
        <v>5.6600959471500003E-3</v>
      </c>
      <c r="H37" s="3">
        <v>2.8457704623199999E-2</v>
      </c>
      <c r="J37" s="13" t="s">
        <v>1345</v>
      </c>
      <c r="K37" s="13" t="s">
        <v>9</v>
      </c>
      <c r="L37" s="13" t="s">
        <v>1346</v>
      </c>
      <c r="M37" s="16">
        <v>27</v>
      </c>
      <c r="N37" s="16">
        <v>13</v>
      </c>
      <c r="O37" s="17">
        <v>0.48099999999999998</v>
      </c>
      <c r="P37" s="18">
        <v>6.92573189255E-5</v>
      </c>
      <c r="Q37" s="16">
        <v>4.6282095504000002E-3</v>
      </c>
    </row>
    <row r="38" spans="1:17" ht="18" customHeight="1" x14ac:dyDescent="0.2">
      <c r="A38" s="1" t="s">
        <v>72</v>
      </c>
      <c r="B38" s="1" t="s">
        <v>6</v>
      </c>
      <c r="C38" s="1" t="s">
        <v>71</v>
      </c>
      <c r="D38" s="3">
        <v>39</v>
      </c>
      <c r="E38" s="3">
        <v>3</v>
      </c>
      <c r="F38" s="4">
        <v>8.1000000000000003E-2</v>
      </c>
      <c r="G38" s="3">
        <v>6.1166894722199999E-3</v>
      </c>
      <c r="H38" s="3">
        <v>2.9922183634399999E-2</v>
      </c>
      <c r="J38" s="13" t="s">
        <v>1347</v>
      </c>
      <c r="K38" s="13" t="s">
        <v>9</v>
      </c>
      <c r="L38" s="13" t="s">
        <v>1348</v>
      </c>
      <c r="M38" s="16">
        <v>27</v>
      </c>
      <c r="N38" s="16">
        <v>13</v>
      </c>
      <c r="O38" s="17">
        <v>0.48099999999999998</v>
      </c>
      <c r="P38" s="18">
        <v>6.92573189255E-5</v>
      </c>
      <c r="Q38" s="16">
        <v>4.6282095504000002E-3</v>
      </c>
    </row>
    <row r="39" spans="1:17" ht="18" customHeight="1" x14ac:dyDescent="0.2">
      <c r="A39" s="1" t="s">
        <v>74</v>
      </c>
      <c r="B39" s="1" t="s">
        <v>3</v>
      </c>
      <c r="C39" s="1" t="s">
        <v>73</v>
      </c>
      <c r="D39" s="3">
        <v>14</v>
      </c>
      <c r="E39" s="3">
        <v>2</v>
      </c>
      <c r="F39" s="4">
        <v>0.16700000000000001</v>
      </c>
      <c r="G39" s="3">
        <v>6.3918071827000003E-3</v>
      </c>
      <c r="H39" s="3">
        <v>3.0445186843900001E-2</v>
      </c>
      <c r="J39" s="13" t="s">
        <v>1349</v>
      </c>
      <c r="K39" s="13" t="s">
        <v>9</v>
      </c>
      <c r="L39" s="13" t="s">
        <v>1350</v>
      </c>
      <c r="M39" s="16">
        <v>27</v>
      </c>
      <c r="N39" s="16">
        <v>13</v>
      </c>
      <c r="O39" s="17">
        <v>0.48099999999999998</v>
      </c>
      <c r="P39" s="18">
        <v>6.92573189255E-5</v>
      </c>
      <c r="Q39" s="16">
        <v>4.6282095504000002E-3</v>
      </c>
    </row>
    <row r="40" spans="1:17" ht="18" customHeight="1" x14ac:dyDescent="0.2">
      <c r="A40" s="1" t="s">
        <v>76</v>
      </c>
      <c r="B40" s="1" t="s">
        <v>3</v>
      </c>
      <c r="C40" s="1" t="s">
        <v>75</v>
      </c>
      <c r="D40" s="3">
        <v>42</v>
      </c>
      <c r="E40" s="3">
        <v>3</v>
      </c>
      <c r="F40" s="4">
        <v>7.9000000000000001E-2</v>
      </c>
      <c r="G40" s="3">
        <v>6.5948142824699997E-3</v>
      </c>
      <c r="H40" s="3">
        <v>3.06067021827E-2</v>
      </c>
      <c r="J40" s="13" t="s">
        <v>1351</v>
      </c>
      <c r="K40" s="13" t="s">
        <v>9</v>
      </c>
      <c r="L40" s="13" t="s">
        <v>1352</v>
      </c>
      <c r="M40" s="16">
        <v>27</v>
      </c>
      <c r="N40" s="16">
        <v>13</v>
      </c>
      <c r="O40" s="17">
        <v>0.48099999999999998</v>
      </c>
      <c r="P40" s="18">
        <v>6.92573189255E-5</v>
      </c>
      <c r="Q40" s="16">
        <v>4.6282095504000002E-3</v>
      </c>
    </row>
    <row r="41" spans="1:17" ht="18" customHeight="1" x14ac:dyDescent="0.2">
      <c r="A41" s="1" t="s">
        <v>78</v>
      </c>
      <c r="B41" s="1" t="s">
        <v>6</v>
      </c>
      <c r="C41" s="1" t="s">
        <v>77</v>
      </c>
      <c r="D41" s="3">
        <v>271</v>
      </c>
      <c r="E41" s="3">
        <v>7</v>
      </c>
      <c r="F41" s="4">
        <v>3.1E-2</v>
      </c>
      <c r="G41" s="3">
        <v>7.2255950784200001E-3</v>
      </c>
      <c r="H41" s="3">
        <v>3.26958177298E-2</v>
      </c>
      <c r="J41" s="13" t="s">
        <v>1353</v>
      </c>
      <c r="K41" s="13" t="s">
        <v>9</v>
      </c>
      <c r="L41" s="13" t="s">
        <v>1354</v>
      </c>
      <c r="M41" s="16">
        <v>27</v>
      </c>
      <c r="N41" s="16">
        <v>13</v>
      </c>
      <c r="O41" s="17">
        <v>0.48099999999999998</v>
      </c>
      <c r="P41" s="18">
        <v>6.92573189255E-5</v>
      </c>
      <c r="Q41" s="16">
        <v>4.6282095504000002E-3</v>
      </c>
    </row>
    <row r="42" spans="1:17" ht="18" customHeight="1" x14ac:dyDescent="0.2">
      <c r="A42" s="1" t="s">
        <v>80</v>
      </c>
      <c r="B42" s="1" t="s">
        <v>42</v>
      </c>
      <c r="C42" s="1" t="s">
        <v>79</v>
      </c>
      <c r="D42" s="3">
        <v>95</v>
      </c>
      <c r="E42" s="3">
        <v>4</v>
      </c>
      <c r="F42" s="4">
        <v>5.1999999999999998E-2</v>
      </c>
      <c r="G42" s="3">
        <v>7.4519128604000002E-3</v>
      </c>
      <c r="H42" s="3">
        <v>3.2897468969100001E-2</v>
      </c>
      <c r="J42" s="13" t="s">
        <v>514</v>
      </c>
      <c r="K42" s="13" t="s">
        <v>3</v>
      </c>
      <c r="L42" s="13" t="s">
        <v>515</v>
      </c>
      <c r="M42" s="16">
        <v>20</v>
      </c>
      <c r="N42" s="16">
        <v>11</v>
      </c>
      <c r="O42" s="17">
        <v>0.55000000000000004</v>
      </c>
      <c r="P42" s="18">
        <v>5.3236127830599997E-5</v>
      </c>
      <c r="Q42" s="16">
        <v>4.6282095504000002E-3</v>
      </c>
    </row>
    <row r="43" spans="1:17" ht="18" customHeight="1" x14ac:dyDescent="0.2">
      <c r="A43" s="1" t="s">
        <v>82</v>
      </c>
      <c r="B43" s="1" t="s">
        <v>3</v>
      </c>
      <c r="C43" s="1" t="s">
        <v>81</v>
      </c>
      <c r="D43" s="3">
        <v>51</v>
      </c>
      <c r="E43" s="3">
        <v>3</v>
      </c>
      <c r="F43" s="4">
        <v>7.0999999999999994E-2</v>
      </c>
      <c r="G43" s="3">
        <v>8.7276600077000003E-3</v>
      </c>
      <c r="H43" s="3">
        <v>3.4995046704700002E-2</v>
      </c>
      <c r="J43" s="13" t="s">
        <v>1380</v>
      </c>
      <c r="K43" s="13" t="s">
        <v>6</v>
      </c>
      <c r="L43" s="13" t="s">
        <v>1381</v>
      </c>
      <c r="M43" s="16">
        <v>20</v>
      </c>
      <c r="N43" s="16">
        <v>11</v>
      </c>
      <c r="O43" s="17">
        <v>0.55000000000000004</v>
      </c>
      <c r="P43" s="18">
        <v>5.3236127830599997E-5</v>
      </c>
      <c r="Q43" s="16">
        <v>4.6282095504000002E-3</v>
      </c>
    </row>
    <row r="44" spans="1:17" ht="18" customHeight="1" x14ac:dyDescent="0.2">
      <c r="A44" s="1" t="s">
        <v>83</v>
      </c>
      <c r="B44" s="1" t="s">
        <v>6</v>
      </c>
      <c r="C44" s="1" t="s">
        <v>81</v>
      </c>
      <c r="D44" s="3">
        <v>52</v>
      </c>
      <c r="E44" s="3">
        <v>3</v>
      </c>
      <c r="F44" s="4">
        <v>6.8000000000000005E-2</v>
      </c>
      <c r="G44" s="3">
        <v>9.9294383284099993E-3</v>
      </c>
      <c r="H44" s="3">
        <v>3.4995046704700002E-2</v>
      </c>
      <c r="J44" s="13" t="s">
        <v>1476</v>
      </c>
      <c r="K44" s="13" t="s">
        <v>6</v>
      </c>
      <c r="L44" s="13" t="s">
        <v>1477</v>
      </c>
      <c r="M44" s="16">
        <v>88</v>
      </c>
      <c r="N44" s="16">
        <v>28</v>
      </c>
      <c r="O44" s="17">
        <v>0.32600000000000001</v>
      </c>
      <c r="P44" s="18">
        <v>6.3212237687699998E-5</v>
      </c>
      <c r="Q44" s="16">
        <v>4.6282095504000002E-3</v>
      </c>
    </row>
    <row r="45" spans="1:17" ht="18" customHeight="1" x14ac:dyDescent="0.2">
      <c r="A45" s="1" t="s">
        <v>85</v>
      </c>
      <c r="B45" s="1" t="s">
        <v>6</v>
      </c>
      <c r="C45" s="1" t="s">
        <v>84</v>
      </c>
      <c r="D45" s="3">
        <v>18</v>
      </c>
      <c r="E45" s="3">
        <v>2</v>
      </c>
      <c r="F45" s="4">
        <v>0.13300000000000001</v>
      </c>
      <c r="G45" s="3">
        <v>9.9746070056900005E-3</v>
      </c>
      <c r="H45" s="3">
        <v>3.4995046704700002E-2</v>
      </c>
      <c r="J45" s="13" t="s">
        <v>1516</v>
      </c>
      <c r="K45" s="13" t="s">
        <v>9</v>
      </c>
      <c r="L45" s="13" t="s">
        <v>1517</v>
      </c>
      <c r="M45" s="16">
        <v>27</v>
      </c>
      <c r="N45" s="16">
        <v>13</v>
      </c>
      <c r="O45" s="17">
        <v>0.48099999999999998</v>
      </c>
      <c r="P45" s="18">
        <v>6.92573189255E-5</v>
      </c>
      <c r="Q45" s="16">
        <v>4.6282095504000002E-3</v>
      </c>
    </row>
    <row r="46" spans="1:17" ht="18" customHeight="1" x14ac:dyDescent="0.2">
      <c r="A46" s="1" t="s">
        <v>86</v>
      </c>
      <c r="B46" s="1" t="s">
        <v>3</v>
      </c>
      <c r="C46" s="1" t="s">
        <v>84</v>
      </c>
      <c r="D46" s="3">
        <v>18</v>
      </c>
      <c r="E46" s="3">
        <v>2</v>
      </c>
      <c r="F46" s="4">
        <v>0.13300000000000001</v>
      </c>
      <c r="G46" s="3">
        <v>9.9746070056900005E-3</v>
      </c>
      <c r="H46" s="3">
        <v>3.4995046704700002E-2</v>
      </c>
      <c r="J46" s="13" t="s">
        <v>1518</v>
      </c>
      <c r="K46" s="13" t="s">
        <v>9</v>
      </c>
      <c r="L46" s="13" t="s">
        <v>1517</v>
      </c>
      <c r="M46" s="16">
        <v>27</v>
      </c>
      <c r="N46" s="16">
        <v>13</v>
      </c>
      <c r="O46" s="17">
        <v>0.48099999999999998</v>
      </c>
      <c r="P46" s="18">
        <v>6.92573189255E-5</v>
      </c>
      <c r="Q46" s="16">
        <v>4.6282095504000002E-3</v>
      </c>
    </row>
    <row r="47" spans="1:17" ht="18" customHeight="1" x14ac:dyDescent="0.2">
      <c r="A47" s="1" t="s">
        <v>87</v>
      </c>
      <c r="B47" s="1" t="s">
        <v>45</v>
      </c>
      <c r="C47" s="1" t="s">
        <v>87</v>
      </c>
      <c r="D47" s="3">
        <v>23</v>
      </c>
      <c r="E47" s="3">
        <v>2</v>
      </c>
      <c r="F47" s="4">
        <v>0.13300000000000001</v>
      </c>
      <c r="G47" s="3">
        <v>9.9746070056900005E-3</v>
      </c>
      <c r="H47" s="3">
        <v>3.4995046704700002E-2</v>
      </c>
      <c r="J47" s="13" t="s">
        <v>1265</v>
      </c>
      <c r="K47" s="13" t="s">
        <v>6</v>
      </c>
      <c r="L47" s="13" t="s">
        <v>1266</v>
      </c>
      <c r="M47" s="16">
        <v>74</v>
      </c>
      <c r="N47" s="16">
        <v>25</v>
      </c>
      <c r="O47" s="17">
        <v>0.33800000000000002</v>
      </c>
      <c r="P47" s="18">
        <v>7.80941956113E-5</v>
      </c>
      <c r="Q47" s="16">
        <v>5.06025092857E-3</v>
      </c>
    </row>
    <row r="48" spans="1:17" ht="18" customHeight="1" x14ac:dyDescent="0.2">
      <c r="A48" s="1" t="s">
        <v>89</v>
      </c>
      <c r="B48" s="1" t="s">
        <v>3</v>
      </c>
      <c r="C48" s="1" t="s">
        <v>88</v>
      </c>
      <c r="D48" s="3">
        <v>23</v>
      </c>
      <c r="E48" s="3">
        <v>2</v>
      </c>
      <c r="F48" s="4">
        <v>0.13300000000000001</v>
      </c>
      <c r="G48" s="3">
        <v>9.9746070056900005E-3</v>
      </c>
      <c r="H48" s="3">
        <v>3.4995046704700002E-2</v>
      </c>
      <c r="J48" s="13" t="s">
        <v>1313</v>
      </c>
      <c r="K48" s="13" t="s">
        <v>28</v>
      </c>
      <c r="L48" s="13" t="s">
        <v>1314</v>
      </c>
      <c r="M48" s="16">
        <v>38</v>
      </c>
      <c r="N48" s="16">
        <v>16</v>
      </c>
      <c r="O48" s="17">
        <v>0.42099999999999999</v>
      </c>
      <c r="P48" s="18">
        <v>7.9145355621499996E-5</v>
      </c>
      <c r="Q48" s="16">
        <v>5.06025092857E-3</v>
      </c>
    </row>
    <row r="49" spans="10:17" ht="18" customHeight="1" x14ac:dyDescent="0.2">
      <c r="J49" s="13" t="s">
        <v>1201</v>
      </c>
      <c r="K49" s="13" t="s">
        <v>6</v>
      </c>
      <c r="L49" s="13" t="s">
        <v>1202</v>
      </c>
      <c r="M49" s="16">
        <v>310</v>
      </c>
      <c r="N49" s="16">
        <v>73</v>
      </c>
      <c r="O49" s="17">
        <v>0.23799999999999999</v>
      </c>
      <c r="P49" s="18">
        <v>8.9640578500900004E-5</v>
      </c>
      <c r="Q49" s="16">
        <v>5.5376286318799999E-3</v>
      </c>
    </row>
    <row r="50" spans="10:17" ht="18" customHeight="1" x14ac:dyDescent="0.2">
      <c r="J50" s="13" t="s">
        <v>1227</v>
      </c>
      <c r="K50" s="13" t="s">
        <v>6</v>
      </c>
      <c r="L50" s="13" t="s">
        <v>1228</v>
      </c>
      <c r="M50" s="16">
        <v>134</v>
      </c>
      <c r="N50" s="16">
        <v>38</v>
      </c>
      <c r="O50" s="17">
        <v>0.28599999999999998</v>
      </c>
      <c r="P50" s="18">
        <v>9.0606934698900005E-5</v>
      </c>
      <c r="Q50" s="16">
        <v>5.5376286318799999E-3</v>
      </c>
    </row>
    <row r="51" spans="10:17" ht="18" customHeight="1" x14ac:dyDescent="0.2">
      <c r="J51" s="13" t="s">
        <v>1537</v>
      </c>
      <c r="K51" s="13" t="s">
        <v>9</v>
      </c>
      <c r="L51" s="13" t="s">
        <v>1538</v>
      </c>
      <c r="M51" s="16">
        <v>12</v>
      </c>
      <c r="N51" s="16">
        <v>8</v>
      </c>
      <c r="O51" s="17">
        <v>0.66700000000000004</v>
      </c>
      <c r="P51" s="18">
        <v>9.2140243458899994E-5</v>
      </c>
      <c r="Q51" s="16">
        <v>5.5376286318799999E-3</v>
      </c>
    </row>
    <row r="52" spans="10:17" ht="18" customHeight="1" x14ac:dyDescent="0.2">
      <c r="J52" s="13" t="s">
        <v>228</v>
      </c>
      <c r="K52" s="13" t="s">
        <v>6</v>
      </c>
      <c r="L52" s="13" t="s">
        <v>229</v>
      </c>
      <c r="M52" s="16">
        <v>253</v>
      </c>
      <c r="N52" s="16">
        <v>62</v>
      </c>
      <c r="O52" s="17">
        <v>0.247</v>
      </c>
      <c r="P52" s="18">
        <v>9.5010934581699993E-5</v>
      </c>
      <c r="Q52" s="16">
        <v>5.5981933023200002E-3</v>
      </c>
    </row>
    <row r="53" spans="10:17" ht="18" customHeight="1" x14ac:dyDescent="0.2">
      <c r="J53" s="13" t="s">
        <v>346</v>
      </c>
      <c r="K53" s="13" t="s">
        <v>42</v>
      </c>
      <c r="L53" s="13" t="s">
        <v>347</v>
      </c>
      <c r="M53" s="16">
        <v>201</v>
      </c>
      <c r="N53" s="16">
        <v>52</v>
      </c>
      <c r="O53" s="17">
        <v>0.25900000000000001</v>
      </c>
      <c r="P53" s="18">
        <v>9.7208141118800004E-5</v>
      </c>
      <c r="Q53" s="16">
        <v>5.6175089242700002E-3</v>
      </c>
    </row>
    <row r="54" spans="10:17" ht="18" customHeight="1" x14ac:dyDescent="0.2">
      <c r="J54" s="13" t="s">
        <v>1267</v>
      </c>
      <c r="K54" s="13" t="s">
        <v>6</v>
      </c>
      <c r="L54" s="13" t="s">
        <v>1268</v>
      </c>
      <c r="M54" s="16">
        <v>77</v>
      </c>
      <c r="N54" s="16">
        <v>25</v>
      </c>
      <c r="O54" s="17">
        <v>0.33300000000000002</v>
      </c>
      <c r="P54" s="16">
        <v>1.00062913213E-4</v>
      </c>
      <c r="Q54" s="16">
        <v>5.6733783812299996E-3</v>
      </c>
    </row>
    <row r="55" spans="10:17" ht="18" customHeight="1" x14ac:dyDescent="0.2">
      <c r="J55" s="13" t="s">
        <v>1221</v>
      </c>
      <c r="K55" s="13" t="s">
        <v>6</v>
      </c>
      <c r="L55" s="13" t="s">
        <v>1222</v>
      </c>
      <c r="M55" s="16">
        <v>150</v>
      </c>
      <c r="N55" s="16">
        <v>41</v>
      </c>
      <c r="O55" s="17">
        <v>0.27700000000000002</v>
      </c>
      <c r="P55" s="16">
        <v>1.04376403283E-4</v>
      </c>
      <c r="Q55" s="16">
        <v>5.8083535530899996E-3</v>
      </c>
    </row>
    <row r="56" spans="10:17" ht="18" customHeight="1" x14ac:dyDescent="0.2">
      <c r="J56" s="13" t="s">
        <v>1466</v>
      </c>
      <c r="K56" s="13" t="s">
        <v>6</v>
      </c>
      <c r="L56" s="13" t="s">
        <v>1467</v>
      </c>
      <c r="M56" s="16">
        <v>112</v>
      </c>
      <c r="N56" s="16">
        <v>33</v>
      </c>
      <c r="O56" s="17">
        <v>0.29699999999999999</v>
      </c>
      <c r="P56" s="16">
        <v>1.11699410669E-4</v>
      </c>
      <c r="Q56" s="16">
        <v>6.1028496192700003E-3</v>
      </c>
    </row>
    <row r="57" spans="10:17" ht="18" customHeight="1" x14ac:dyDescent="0.2">
      <c r="J57" s="13" t="s">
        <v>1271</v>
      </c>
      <c r="K57" s="13" t="s">
        <v>186</v>
      </c>
      <c r="L57" s="13" t="s">
        <v>1272</v>
      </c>
      <c r="M57" s="16">
        <v>64</v>
      </c>
      <c r="N57" s="16">
        <v>22</v>
      </c>
      <c r="O57" s="17">
        <v>0.34399999999999997</v>
      </c>
      <c r="P57" s="16">
        <v>1.5466182474400001E-4</v>
      </c>
      <c r="Q57" s="16">
        <v>8.0130824716300002E-3</v>
      </c>
    </row>
    <row r="58" spans="10:17" ht="18" customHeight="1" x14ac:dyDescent="0.2">
      <c r="J58" s="13" t="s">
        <v>1496</v>
      </c>
      <c r="K58" s="13" t="s">
        <v>6</v>
      </c>
      <c r="L58" s="13" t="s">
        <v>1497</v>
      </c>
      <c r="M58" s="16">
        <v>65</v>
      </c>
      <c r="N58" s="16">
        <v>22</v>
      </c>
      <c r="O58" s="17">
        <v>0.34399999999999997</v>
      </c>
      <c r="P58" s="16">
        <v>1.5466182474400001E-4</v>
      </c>
      <c r="Q58" s="16">
        <v>8.0130824716300002E-3</v>
      </c>
    </row>
    <row r="59" spans="10:17" ht="18" customHeight="1" x14ac:dyDescent="0.2">
      <c r="J59" s="13" t="s">
        <v>1498</v>
      </c>
      <c r="K59" s="13" t="s">
        <v>6</v>
      </c>
      <c r="L59" s="13" t="s">
        <v>1499</v>
      </c>
      <c r="M59" s="16">
        <v>65</v>
      </c>
      <c r="N59" s="16">
        <v>22</v>
      </c>
      <c r="O59" s="17">
        <v>0.34399999999999997</v>
      </c>
      <c r="P59" s="16">
        <v>1.5466182474400001E-4</v>
      </c>
      <c r="Q59" s="16">
        <v>8.0130824716300002E-3</v>
      </c>
    </row>
    <row r="60" spans="10:17" ht="18" customHeight="1" x14ac:dyDescent="0.2">
      <c r="J60" s="13" t="s">
        <v>40</v>
      </c>
      <c r="K60" s="13" t="s">
        <v>6</v>
      </c>
      <c r="L60" s="13" t="s">
        <v>39</v>
      </c>
      <c r="M60" s="16">
        <v>342</v>
      </c>
      <c r="N60" s="16">
        <v>78</v>
      </c>
      <c r="O60" s="17">
        <v>0.23</v>
      </c>
      <c r="P60" s="16">
        <v>1.6477730832700001E-4</v>
      </c>
      <c r="Q60" s="16">
        <v>8.2231626729899997E-3</v>
      </c>
    </row>
    <row r="61" spans="10:17" ht="18" customHeight="1" x14ac:dyDescent="0.2">
      <c r="J61" s="13" t="s">
        <v>1257</v>
      </c>
      <c r="K61" s="13" t="s">
        <v>6</v>
      </c>
      <c r="L61" s="13" t="s">
        <v>1258</v>
      </c>
      <c r="M61" s="16">
        <v>88</v>
      </c>
      <c r="N61" s="16">
        <v>27</v>
      </c>
      <c r="O61" s="17">
        <v>0.314</v>
      </c>
      <c r="P61" s="16">
        <v>1.69202829735E-4</v>
      </c>
      <c r="Q61" s="16">
        <v>8.2231626729899997E-3</v>
      </c>
    </row>
    <row r="62" spans="10:17" ht="18" customHeight="1" x14ac:dyDescent="0.2">
      <c r="J62" s="13" t="s">
        <v>1289</v>
      </c>
      <c r="K62" s="13" t="s">
        <v>6</v>
      </c>
      <c r="L62" s="13" t="s">
        <v>1290</v>
      </c>
      <c r="M62" s="16">
        <v>52</v>
      </c>
      <c r="N62" s="16">
        <v>19</v>
      </c>
      <c r="O62" s="17">
        <v>0.36499999999999999</v>
      </c>
      <c r="P62" s="16">
        <v>1.7239908432599999E-4</v>
      </c>
      <c r="Q62" s="16">
        <v>8.2231626729899997E-3</v>
      </c>
    </row>
    <row r="63" spans="10:17" ht="18" customHeight="1" x14ac:dyDescent="0.2">
      <c r="J63" s="13" t="s">
        <v>1291</v>
      </c>
      <c r="K63" s="13" t="s">
        <v>6</v>
      </c>
      <c r="L63" s="13" t="s">
        <v>1292</v>
      </c>
      <c r="M63" s="16">
        <v>52</v>
      </c>
      <c r="N63" s="16">
        <v>19</v>
      </c>
      <c r="O63" s="17">
        <v>0.36499999999999999</v>
      </c>
      <c r="P63" s="16">
        <v>1.7239908432599999E-4</v>
      </c>
      <c r="Q63" s="16">
        <v>8.2231626729899997E-3</v>
      </c>
    </row>
    <row r="64" spans="10:17" ht="18" customHeight="1" x14ac:dyDescent="0.2">
      <c r="J64" s="13" t="s">
        <v>1462</v>
      </c>
      <c r="K64" s="13" t="s">
        <v>42</v>
      </c>
      <c r="L64" s="13" t="s">
        <v>1463</v>
      </c>
      <c r="M64" s="16">
        <v>133</v>
      </c>
      <c r="N64" s="16">
        <v>37</v>
      </c>
      <c r="O64" s="17">
        <v>0.28000000000000003</v>
      </c>
      <c r="P64" s="16">
        <v>1.7127811539399999E-4</v>
      </c>
      <c r="Q64" s="16">
        <v>8.2231626729899997E-3</v>
      </c>
    </row>
    <row r="65" spans="10:17" ht="18" customHeight="1" x14ac:dyDescent="0.2">
      <c r="J65" s="13" t="s">
        <v>1478</v>
      </c>
      <c r="K65" s="13" t="s">
        <v>6</v>
      </c>
      <c r="L65" s="13" t="s">
        <v>1479</v>
      </c>
      <c r="M65" s="16">
        <v>92</v>
      </c>
      <c r="N65" s="16">
        <v>28</v>
      </c>
      <c r="O65" s="17">
        <v>0.308</v>
      </c>
      <c r="P65" s="16">
        <v>1.8971217999400001E-4</v>
      </c>
      <c r="Q65" s="16">
        <v>8.7705400135699996E-3</v>
      </c>
    </row>
    <row r="66" spans="10:17" ht="18" customHeight="1" x14ac:dyDescent="0.2">
      <c r="J66" s="13" t="s">
        <v>1492</v>
      </c>
      <c r="K66" s="13" t="s">
        <v>6</v>
      </c>
      <c r="L66" s="13" t="s">
        <v>1493</v>
      </c>
      <c r="M66" s="16">
        <v>70</v>
      </c>
      <c r="N66" s="16">
        <v>23</v>
      </c>
      <c r="O66" s="17">
        <v>0.33300000000000002</v>
      </c>
      <c r="P66" s="16">
        <v>1.8725583813500001E-4</v>
      </c>
      <c r="Q66" s="16">
        <v>8.7705400135699996E-3</v>
      </c>
    </row>
    <row r="67" spans="10:17" ht="18" customHeight="1" x14ac:dyDescent="0.2">
      <c r="J67" s="13" t="s">
        <v>1293</v>
      </c>
      <c r="K67" s="13" t="s">
        <v>3</v>
      </c>
      <c r="L67" s="13" t="s">
        <v>1294</v>
      </c>
      <c r="M67" s="16">
        <v>53</v>
      </c>
      <c r="N67" s="16">
        <v>19</v>
      </c>
      <c r="O67" s="17">
        <v>0.35799999999999998</v>
      </c>
      <c r="P67" s="16">
        <v>2.3001514251899999E-4</v>
      </c>
      <c r="Q67" s="16">
        <v>1.04101583395E-2</v>
      </c>
    </row>
    <row r="68" spans="10:17" ht="18" customHeight="1" x14ac:dyDescent="0.2">
      <c r="J68" s="13" t="s">
        <v>1303</v>
      </c>
      <c r="K68" s="13" t="s">
        <v>42</v>
      </c>
      <c r="L68" s="13" t="s">
        <v>1304</v>
      </c>
      <c r="M68" s="16">
        <v>45</v>
      </c>
      <c r="N68" s="16">
        <v>17</v>
      </c>
      <c r="O68" s="17">
        <v>0.378</v>
      </c>
      <c r="P68" s="16">
        <v>2.3557097074399999E-4</v>
      </c>
      <c r="Q68" s="16">
        <v>1.04101583395E-2</v>
      </c>
    </row>
    <row r="69" spans="10:17" ht="18" customHeight="1" x14ac:dyDescent="0.2">
      <c r="J69" s="13" t="s">
        <v>1480</v>
      </c>
      <c r="K69" s="13" t="s">
        <v>6</v>
      </c>
      <c r="L69" s="13" t="s">
        <v>1481</v>
      </c>
      <c r="M69" s="16">
        <v>94</v>
      </c>
      <c r="N69" s="16">
        <v>28</v>
      </c>
      <c r="O69" s="17">
        <v>0.30399999999999999</v>
      </c>
      <c r="P69" s="16">
        <v>2.3287530458600001E-4</v>
      </c>
      <c r="Q69" s="16">
        <v>1.04101583395E-2</v>
      </c>
    </row>
    <row r="70" spans="10:17" ht="18" customHeight="1" x14ac:dyDescent="0.2">
      <c r="J70" s="13" t="s">
        <v>1482</v>
      </c>
      <c r="K70" s="13" t="s">
        <v>6</v>
      </c>
      <c r="L70" s="13" t="s">
        <v>1483</v>
      </c>
      <c r="M70" s="16">
        <v>94</v>
      </c>
      <c r="N70" s="16">
        <v>28</v>
      </c>
      <c r="O70" s="17">
        <v>0.30099999999999999</v>
      </c>
      <c r="P70" s="16">
        <v>2.8453938717299998E-4</v>
      </c>
      <c r="Q70" s="16">
        <v>1.23918964994E-2</v>
      </c>
    </row>
    <row r="71" spans="10:17" ht="18" customHeight="1" x14ac:dyDescent="0.2">
      <c r="J71" s="13" t="s">
        <v>1305</v>
      </c>
      <c r="K71" s="13" t="s">
        <v>6</v>
      </c>
      <c r="L71" s="13" t="s">
        <v>1306</v>
      </c>
      <c r="M71" s="16">
        <v>46</v>
      </c>
      <c r="N71" s="16">
        <v>17</v>
      </c>
      <c r="O71" s="17">
        <v>0.37</v>
      </c>
      <c r="P71" s="16">
        <v>3.2012622030700002E-4</v>
      </c>
      <c r="Q71" s="16">
        <v>1.3742561314599999E-2</v>
      </c>
    </row>
    <row r="72" spans="10:17" ht="18" customHeight="1" x14ac:dyDescent="0.2">
      <c r="J72" s="13" t="s">
        <v>1519</v>
      </c>
      <c r="K72" s="13" t="s">
        <v>3</v>
      </c>
      <c r="L72" s="13" t="s">
        <v>1520</v>
      </c>
      <c r="M72" s="16">
        <v>27</v>
      </c>
      <c r="N72" s="16">
        <v>12</v>
      </c>
      <c r="O72" s="17">
        <v>0.44400000000000001</v>
      </c>
      <c r="P72" s="16">
        <v>3.3869648454999999E-4</v>
      </c>
      <c r="Q72" s="16">
        <v>1.4334970930600001E-2</v>
      </c>
    </row>
    <row r="73" spans="10:17" ht="18" customHeight="1" x14ac:dyDescent="0.2">
      <c r="J73" s="13" t="s">
        <v>1490</v>
      </c>
      <c r="K73" s="13" t="s">
        <v>6</v>
      </c>
      <c r="L73" s="13" t="s">
        <v>1491</v>
      </c>
      <c r="M73" s="16">
        <v>77</v>
      </c>
      <c r="N73" s="16">
        <v>24</v>
      </c>
      <c r="O73" s="17">
        <v>0.316</v>
      </c>
      <c r="P73" s="16">
        <v>3.4600381215099999E-4</v>
      </c>
      <c r="Q73" s="16">
        <v>1.44408535488E-2</v>
      </c>
    </row>
    <row r="74" spans="10:17" ht="18" customHeight="1" x14ac:dyDescent="0.2">
      <c r="J74" s="13" t="s">
        <v>1399</v>
      </c>
      <c r="K74" s="13" t="s">
        <v>42</v>
      </c>
      <c r="L74" s="13" t="s">
        <v>1400</v>
      </c>
      <c r="M74" s="16">
        <v>17</v>
      </c>
      <c r="N74" s="16">
        <v>9</v>
      </c>
      <c r="O74" s="17">
        <v>0.52900000000000003</v>
      </c>
      <c r="P74" s="16">
        <v>3.83732038572E-4</v>
      </c>
      <c r="Q74" s="16">
        <v>1.5796092820699999E-2</v>
      </c>
    </row>
    <row r="75" spans="10:17" ht="18" customHeight="1" x14ac:dyDescent="0.2">
      <c r="J75" s="13" t="s">
        <v>1297</v>
      </c>
      <c r="K75" s="13" t="s">
        <v>6</v>
      </c>
      <c r="L75" s="13" t="s">
        <v>1298</v>
      </c>
      <c r="M75" s="16">
        <v>51</v>
      </c>
      <c r="N75" s="16">
        <v>18</v>
      </c>
      <c r="O75" s="17">
        <v>0.35299999999999998</v>
      </c>
      <c r="P75" s="16">
        <v>4.1603418897200002E-4</v>
      </c>
      <c r="Q75" s="16">
        <v>1.6669103171499999E-2</v>
      </c>
    </row>
    <row r="76" spans="10:17" ht="18" customHeight="1" x14ac:dyDescent="0.2">
      <c r="J76" s="13" t="s">
        <v>1500</v>
      </c>
      <c r="K76" s="13" t="s">
        <v>6</v>
      </c>
      <c r="L76" s="13" t="s">
        <v>1501</v>
      </c>
      <c r="M76" s="16">
        <v>69</v>
      </c>
      <c r="N76" s="16">
        <v>22</v>
      </c>
      <c r="O76" s="17">
        <v>0.32400000000000001</v>
      </c>
      <c r="P76" s="16">
        <v>4.1276744000400001E-4</v>
      </c>
      <c r="Q76" s="16">
        <v>1.6669103171499999E-2</v>
      </c>
    </row>
    <row r="77" spans="10:17" ht="18" customHeight="1" x14ac:dyDescent="0.2">
      <c r="J77" s="13" t="s">
        <v>1269</v>
      </c>
      <c r="K77" s="13" t="s">
        <v>186</v>
      </c>
      <c r="L77" s="13" t="s">
        <v>1270</v>
      </c>
      <c r="M77" s="16">
        <v>78</v>
      </c>
      <c r="N77" s="16">
        <v>24</v>
      </c>
      <c r="O77" s="17">
        <v>0.312</v>
      </c>
      <c r="P77" s="16">
        <v>4.2971189043499998E-4</v>
      </c>
      <c r="Q77" s="16">
        <v>1.6990581983600001E-2</v>
      </c>
    </row>
    <row r="78" spans="10:17" ht="18" customHeight="1" x14ac:dyDescent="0.2">
      <c r="J78" s="13" t="s">
        <v>1277</v>
      </c>
      <c r="K78" s="13" t="s">
        <v>3</v>
      </c>
      <c r="L78" s="13" t="s">
        <v>1278</v>
      </c>
      <c r="M78" s="16">
        <v>64</v>
      </c>
      <c r="N78" s="16">
        <v>21</v>
      </c>
      <c r="O78" s="17">
        <v>0.32800000000000001</v>
      </c>
      <c r="P78" s="16">
        <v>4.47390767132E-4</v>
      </c>
      <c r="Q78" s="16">
        <v>1.74598604575E-2</v>
      </c>
    </row>
    <row r="79" spans="10:17" ht="18" customHeight="1" x14ac:dyDescent="0.2">
      <c r="J79" s="13" t="s">
        <v>1425</v>
      </c>
      <c r="K79" s="13" t="s">
        <v>3</v>
      </c>
      <c r="L79" s="13" t="s">
        <v>1426</v>
      </c>
      <c r="M79" s="16">
        <v>6</v>
      </c>
      <c r="N79" s="16">
        <v>5</v>
      </c>
      <c r="O79" s="17">
        <v>0.83299999999999996</v>
      </c>
      <c r="P79" s="16">
        <v>4.7138399393199999E-4</v>
      </c>
      <c r="Q79" s="16">
        <v>1.8160370535500001E-2</v>
      </c>
    </row>
    <row r="80" spans="10:17" ht="18" customHeight="1" x14ac:dyDescent="0.2">
      <c r="J80" s="13" t="s">
        <v>393</v>
      </c>
      <c r="K80" s="13" t="s">
        <v>6</v>
      </c>
      <c r="L80" s="13" t="s">
        <v>394</v>
      </c>
      <c r="M80" s="16">
        <v>130</v>
      </c>
      <c r="N80" s="16">
        <v>35</v>
      </c>
      <c r="O80" s="17">
        <v>0.27100000000000002</v>
      </c>
      <c r="P80" s="16">
        <v>4.9603617344399999E-4</v>
      </c>
      <c r="Q80" s="16">
        <v>1.8868211407600002E-2</v>
      </c>
    </row>
    <row r="81" spans="10:17" ht="18" customHeight="1" x14ac:dyDescent="0.2">
      <c r="J81" s="13" t="s">
        <v>261</v>
      </c>
      <c r="K81" s="13" t="s">
        <v>186</v>
      </c>
      <c r="L81" s="13" t="s">
        <v>262</v>
      </c>
      <c r="M81" s="16">
        <v>87</v>
      </c>
      <c r="N81" s="16">
        <v>26</v>
      </c>
      <c r="O81" s="17">
        <v>0.29899999999999999</v>
      </c>
      <c r="P81" s="16">
        <v>5.24561976317E-4</v>
      </c>
      <c r="Q81" s="16">
        <v>1.9703859235399999E-2</v>
      </c>
    </row>
    <row r="82" spans="10:17" ht="18" customHeight="1" x14ac:dyDescent="0.2">
      <c r="J82" s="13" t="s">
        <v>404</v>
      </c>
      <c r="K82" s="13" t="s">
        <v>3</v>
      </c>
      <c r="L82" s="13" t="s">
        <v>405</v>
      </c>
      <c r="M82" s="16">
        <v>106</v>
      </c>
      <c r="N82" s="16">
        <v>30</v>
      </c>
      <c r="O82" s="17">
        <v>0.28299999999999997</v>
      </c>
      <c r="P82" s="16">
        <v>5.6889072284800005E-4</v>
      </c>
      <c r="Q82" s="16">
        <v>2.11051434834E-2</v>
      </c>
    </row>
    <row r="83" spans="10:17" ht="18" customHeight="1" x14ac:dyDescent="0.2">
      <c r="J83" s="13" t="s">
        <v>1431</v>
      </c>
      <c r="K83" s="13" t="s">
        <v>28</v>
      </c>
      <c r="L83" s="13" t="s">
        <v>1432</v>
      </c>
      <c r="M83" s="16">
        <v>4</v>
      </c>
      <c r="N83" s="16">
        <v>4</v>
      </c>
      <c r="O83" s="17">
        <v>1</v>
      </c>
      <c r="P83" s="16">
        <v>5.8158972157399996E-4</v>
      </c>
      <c r="Q83" s="16">
        <v>2.1313135528400001E-2</v>
      </c>
    </row>
    <row r="84" spans="10:17" ht="18" customHeight="1" x14ac:dyDescent="0.2">
      <c r="J84" s="13" t="s">
        <v>1468</v>
      </c>
      <c r="K84" s="13" t="s">
        <v>6</v>
      </c>
      <c r="L84" s="13" t="s">
        <v>1469</v>
      </c>
      <c r="M84" s="16">
        <v>112</v>
      </c>
      <c r="N84" s="16">
        <v>31</v>
      </c>
      <c r="O84" s="17">
        <v>0.27900000000000003</v>
      </c>
      <c r="P84" s="16">
        <v>5.9601727082200003E-4</v>
      </c>
      <c r="Q84" s="16">
        <v>2.1578697576099998E-2</v>
      </c>
    </row>
    <row r="85" spans="10:17" ht="18" customHeight="1" x14ac:dyDescent="0.2">
      <c r="J85" s="13" t="s">
        <v>1199</v>
      </c>
      <c r="K85" s="13" t="s">
        <v>3</v>
      </c>
      <c r="L85" s="13" t="s">
        <v>1200</v>
      </c>
      <c r="M85" s="16">
        <v>333</v>
      </c>
      <c r="N85" s="16">
        <v>74</v>
      </c>
      <c r="O85" s="17">
        <v>0.222</v>
      </c>
      <c r="P85" s="16">
        <v>7.0577270723900002E-4</v>
      </c>
      <c r="Q85" s="16">
        <v>2.5092179897500001E-2</v>
      </c>
    </row>
    <row r="86" spans="10:17" ht="18" customHeight="1" x14ac:dyDescent="0.2">
      <c r="J86" s="13" t="s">
        <v>1506</v>
      </c>
      <c r="K86" s="13" t="s">
        <v>6</v>
      </c>
      <c r="L86" s="13" t="s">
        <v>1507</v>
      </c>
      <c r="M86" s="16">
        <v>67</v>
      </c>
      <c r="N86" s="16">
        <v>21</v>
      </c>
      <c r="O86" s="17">
        <v>0.318</v>
      </c>
      <c r="P86" s="16">
        <v>7.0976216016300001E-4</v>
      </c>
      <c r="Q86" s="16">
        <v>2.5092179897500001E-2</v>
      </c>
    </row>
    <row r="87" spans="10:17" ht="18" customHeight="1" x14ac:dyDescent="0.2">
      <c r="J87" s="13" t="s">
        <v>1415</v>
      </c>
      <c r="K87" s="13" t="s">
        <v>6</v>
      </c>
      <c r="L87" s="13" t="s">
        <v>1416</v>
      </c>
      <c r="M87" s="16">
        <v>9</v>
      </c>
      <c r="N87" s="16">
        <v>6</v>
      </c>
      <c r="O87" s="17">
        <v>0.66700000000000004</v>
      </c>
      <c r="P87" s="16">
        <v>7.6738394372099995E-4</v>
      </c>
      <c r="Q87" s="16">
        <v>2.6813822684699999E-2</v>
      </c>
    </row>
    <row r="88" spans="10:17" ht="18" customHeight="1" x14ac:dyDescent="0.2">
      <c r="J88" s="13" t="s">
        <v>1464</v>
      </c>
      <c r="K88" s="13" t="s">
        <v>3</v>
      </c>
      <c r="L88" s="13" t="s">
        <v>1465</v>
      </c>
      <c r="M88" s="16">
        <v>132</v>
      </c>
      <c r="N88" s="16">
        <v>35</v>
      </c>
      <c r="O88" s="17">
        <v>0.26500000000000001</v>
      </c>
      <c r="P88" s="16">
        <v>7.8326486062300004E-4</v>
      </c>
      <c r="Q88" s="16">
        <v>2.7054148346799999E-2</v>
      </c>
    </row>
    <row r="89" spans="10:17" ht="18" customHeight="1" x14ac:dyDescent="0.2">
      <c r="J89" s="13" t="s">
        <v>1193</v>
      </c>
      <c r="K89" s="13" t="s">
        <v>3</v>
      </c>
      <c r="L89" s="13" t="s">
        <v>1194</v>
      </c>
      <c r="M89" s="16">
        <v>400</v>
      </c>
      <c r="N89" s="16">
        <v>86</v>
      </c>
      <c r="O89" s="17">
        <v>0.215</v>
      </c>
      <c r="P89" s="16">
        <v>8.2308853507600003E-4</v>
      </c>
      <c r="Q89" s="16">
        <v>2.7956643517800001E-2</v>
      </c>
    </row>
    <row r="90" spans="10:17" ht="18" customHeight="1" x14ac:dyDescent="0.2">
      <c r="J90" s="13" t="s">
        <v>1470</v>
      </c>
      <c r="K90" s="13" t="s">
        <v>6</v>
      </c>
      <c r="L90" s="13" t="s">
        <v>1471</v>
      </c>
      <c r="M90" s="16">
        <v>114</v>
      </c>
      <c r="N90" s="16">
        <v>31</v>
      </c>
      <c r="O90" s="17">
        <v>0.27400000000000002</v>
      </c>
      <c r="P90" s="16">
        <v>8.28000423656E-4</v>
      </c>
      <c r="Q90" s="16">
        <v>2.7956643517800001E-2</v>
      </c>
    </row>
    <row r="91" spans="10:17" ht="18" customHeight="1" x14ac:dyDescent="0.2">
      <c r="J91" s="13" t="s">
        <v>1203</v>
      </c>
      <c r="K91" s="13" t="s">
        <v>6</v>
      </c>
      <c r="L91" s="13" t="s">
        <v>1204</v>
      </c>
      <c r="M91" s="16">
        <v>240</v>
      </c>
      <c r="N91" s="16">
        <v>56</v>
      </c>
      <c r="O91" s="17">
        <v>0.23300000000000001</v>
      </c>
      <c r="P91" s="16">
        <v>9.15312482397E-4</v>
      </c>
      <c r="Q91" s="16">
        <v>3.05612667734E-2</v>
      </c>
    </row>
    <row r="92" spans="10:17" ht="18" customHeight="1" x14ac:dyDescent="0.2">
      <c r="J92" s="13" t="s">
        <v>1307</v>
      </c>
      <c r="K92" s="13" t="s">
        <v>186</v>
      </c>
      <c r="L92" s="13" t="s">
        <v>1308</v>
      </c>
      <c r="M92" s="16">
        <v>50</v>
      </c>
      <c r="N92" s="16">
        <v>17</v>
      </c>
      <c r="O92" s="17">
        <v>0.34</v>
      </c>
      <c r="P92" s="16">
        <v>9.7191222699199997E-4</v>
      </c>
      <c r="Q92" s="16">
        <v>3.19400657389E-2</v>
      </c>
    </row>
    <row r="93" spans="10:17" ht="18" customHeight="1" x14ac:dyDescent="0.2">
      <c r="J93" s="13" t="s">
        <v>1484</v>
      </c>
      <c r="K93" s="13" t="s">
        <v>6</v>
      </c>
      <c r="L93" s="13" t="s">
        <v>1485</v>
      </c>
      <c r="M93" s="16">
        <v>96</v>
      </c>
      <c r="N93" s="16">
        <v>27</v>
      </c>
      <c r="O93" s="17">
        <v>0.28399999999999997</v>
      </c>
      <c r="P93" s="16">
        <v>9.7786557336999999E-4</v>
      </c>
      <c r="Q93" s="16">
        <v>3.19400657389E-2</v>
      </c>
    </row>
    <row r="94" spans="10:17" ht="18" customHeight="1" x14ac:dyDescent="0.2">
      <c r="J94" s="13" t="s">
        <v>1189</v>
      </c>
      <c r="K94" s="13" t="s">
        <v>6</v>
      </c>
      <c r="L94" s="13" t="s">
        <v>1190</v>
      </c>
      <c r="M94" s="16">
        <v>510</v>
      </c>
      <c r="N94" s="16">
        <v>105</v>
      </c>
      <c r="O94" s="17">
        <v>0.20699999999999999</v>
      </c>
      <c r="P94" s="16">
        <v>1.00810935215E-3</v>
      </c>
      <c r="Q94" s="16">
        <v>3.2573855948400003E-2</v>
      </c>
    </row>
    <row r="95" spans="10:17" ht="18" customHeight="1" x14ac:dyDescent="0.2">
      <c r="J95" s="13" t="s">
        <v>1235</v>
      </c>
      <c r="K95" s="13" t="s">
        <v>42</v>
      </c>
      <c r="L95" s="13" t="s">
        <v>1236</v>
      </c>
      <c r="M95" s="16">
        <v>134</v>
      </c>
      <c r="N95" s="16">
        <v>35</v>
      </c>
      <c r="O95" s="17">
        <v>0.26100000000000001</v>
      </c>
      <c r="P95" s="16">
        <v>1.0480246182600001E-3</v>
      </c>
      <c r="Q95" s="16">
        <v>3.3503340190000001E-2</v>
      </c>
    </row>
    <row r="96" spans="10:17" ht="18" customHeight="1" x14ac:dyDescent="0.2">
      <c r="J96" s="13" t="s">
        <v>1472</v>
      </c>
      <c r="K96" s="13" t="s">
        <v>6</v>
      </c>
      <c r="L96" s="13" t="s">
        <v>1473</v>
      </c>
      <c r="M96" s="16">
        <v>111</v>
      </c>
      <c r="N96" s="16">
        <v>30</v>
      </c>
      <c r="O96" s="17">
        <v>0.27300000000000002</v>
      </c>
      <c r="P96" s="16">
        <v>1.1047725699300001E-3</v>
      </c>
      <c r="Q96" s="16">
        <v>3.4945700764599998E-2</v>
      </c>
    </row>
    <row r="97" spans="10:17" ht="18" customHeight="1" x14ac:dyDescent="0.2">
      <c r="J97" s="13" t="s">
        <v>1283</v>
      </c>
      <c r="K97" s="13" t="s">
        <v>186</v>
      </c>
      <c r="L97" s="13" t="s">
        <v>1284</v>
      </c>
      <c r="M97" s="16">
        <v>65</v>
      </c>
      <c r="N97" s="16">
        <v>20</v>
      </c>
      <c r="O97" s="17">
        <v>0.312</v>
      </c>
      <c r="P97" s="16">
        <v>1.21136618045E-3</v>
      </c>
      <c r="Q97" s="16">
        <v>3.7918285127800003E-2</v>
      </c>
    </row>
    <row r="98" spans="10:17" ht="18" customHeight="1" x14ac:dyDescent="0.2">
      <c r="J98" s="13" t="s">
        <v>1393</v>
      </c>
      <c r="K98" s="13" t="s">
        <v>6</v>
      </c>
      <c r="L98" s="13" t="s">
        <v>1394</v>
      </c>
      <c r="M98" s="16">
        <v>24</v>
      </c>
      <c r="N98" s="16">
        <v>10</v>
      </c>
      <c r="O98" s="17">
        <v>0.435</v>
      </c>
      <c r="P98" s="16">
        <v>1.3074618999399999E-3</v>
      </c>
      <c r="Q98" s="16">
        <v>4.0504360920899998E-2</v>
      </c>
    </row>
    <row r="99" spans="10:17" ht="18" customHeight="1" x14ac:dyDescent="0.2">
      <c r="J99" s="13" t="s">
        <v>1427</v>
      </c>
      <c r="K99" s="13" t="s">
        <v>28</v>
      </c>
      <c r="L99" s="13" t="s">
        <v>1428</v>
      </c>
      <c r="M99" s="16">
        <v>7</v>
      </c>
      <c r="N99" s="16">
        <v>5</v>
      </c>
      <c r="O99" s="17">
        <v>0.71399999999999997</v>
      </c>
      <c r="P99" s="16">
        <v>1.4375383803400001E-3</v>
      </c>
      <c r="Q99" s="16">
        <v>4.3634372049800002E-2</v>
      </c>
    </row>
    <row r="100" spans="10:17" ht="18" customHeight="1" x14ac:dyDescent="0.2">
      <c r="J100" s="13" t="s">
        <v>1539</v>
      </c>
      <c r="K100" s="13" t="s">
        <v>3</v>
      </c>
      <c r="L100" s="13" t="s">
        <v>1540</v>
      </c>
      <c r="M100" s="16">
        <v>7</v>
      </c>
      <c r="N100" s="16">
        <v>5</v>
      </c>
      <c r="O100" s="17">
        <v>0.71399999999999997</v>
      </c>
      <c r="P100" s="16">
        <v>1.4375383803400001E-3</v>
      </c>
      <c r="Q100" s="16">
        <v>4.3634372049800002E-2</v>
      </c>
    </row>
    <row r="101" spans="10:17" ht="18" customHeight="1" x14ac:dyDescent="0.2">
      <c r="J101" s="13" t="s">
        <v>1474</v>
      </c>
      <c r="K101" s="13" t="s">
        <v>6</v>
      </c>
      <c r="L101" s="13" t="s">
        <v>1475</v>
      </c>
      <c r="M101" s="16">
        <v>108</v>
      </c>
      <c r="N101" s="16">
        <v>29</v>
      </c>
      <c r="O101" s="17">
        <v>0.27100000000000002</v>
      </c>
      <c r="P101" s="16">
        <v>1.47278439129E-3</v>
      </c>
      <c r="Q101" s="16">
        <v>4.4257170958100001E-2</v>
      </c>
    </row>
    <row r="102" spans="10:17" ht="18" customHeight="1" x14ac:dyDescent="0.2">
      <c r="J102" s="13" t="s">
        <v>890</v>
      </c>
      <c r="K102" s="13" t="s">
        <v>6</v>
      </c>
      <c r="L102" s="13" t="s">
        <v>891</v>
      </c>
      <c r="M102" s="16">
        <v>65</v>
      </c>
      <c r="N102" s="16">
        <v>20</v>
      </c>
      <c r="O102" s="17">
        <v>0.308</v>
      </c>
      <c r="P102" s="16">
        <v>1.4984125711699999E-3</v>
      </c>
      <c r="Q102" s="16">
        <v>4.4282360596199999E-2</v>
      </c>
    </row>
    <row r="103" spans="10:17" ht="18" customHeight="1" x14ac:dyDescent="0.2">
      <c r="J103" s="13" t="s">
        <v>1365</v>
      </c>
      <c r="K103" s="13" t="s">
        <v>3</v>
      </c>
      <c r="L103" s="13" t="s">
        <v>1366</v>
      </c>
      <c r="M103" s="16">
        <v>31</v>
      </c>
      <c r="N103" s="16">
        <v>12</v>
      </c>
      <c r="O103" s="17">
        <v>0.38700000000000001</v>
      </c>
      <c r="P103" s="16">
        <v>1.5030951017700001E-3</v>
      </c>
      <c r="Q103" s="16">
        <v>4.4282360596199999E-2</v>
      </c>
    </row>
    <row r="104" spans="10:17" ht="18" customHeight="1" x14ac:dyDescent="0.2">
      <c r="J104" s="13" t="s">
        <v>1401</v>
      </c>
      <c r="K104" s="13" t="s">
        <v>3</v>
      </c>
      <c r="L104" s="13" t="s">
        <v>1402</v>
      </c>
      <c r="M104" s="16">
        <v>20</v>
      </c>
      <c r="N104" s="16">
        <v>9</v>
      </c>
      <c r="O104" s="17">
        <v>0.45</v>
      </c>
      <c r="P104" s="16">
        <v>1.70315322237E-3</v>
      </c>
      <c r="Q104" s="16">
        <v>4.4894521344200002E-2</v>
      </c>
    </row>
    <row r="105" spans="10:17" ht="18" customHeight="1" x14ac:dyDescent="0.2">
      <c r="J105" s="13" t="s">
        <v>1403</v>
      </c>
      <c r="K105" s="13" t="s">
        <v>6</v>
      </c>
      <c r="L105" s="13" t="s">
        <v>1404</v>
      </c>
      <c r="M105" s="16">
        <v>20</v>
      </c>
      <c r="N105" s="16">
        <v>9</v>
      </c>
      <c r="O105" s="17">
        <v>0.45</v>
      </c>
      <c r="P105" s="16">
        <v>1.70315322237E-3</v>
      </c>
      <c r="Q105" s="16">
        <v>4.4894521344200002E-2</v>
      </c>
    </row>
    <row r="106" spans="10:17" ht="18" customHeight="1" x14ac:dyDescent="0.2">
      <c r="J106" s="13" t="s">
        <v>1413</v>
      </c>
      <c r="K106" s="13" t="s">
        <v>3</v>
      </c>
      <c r="L106" s="13" t="s">
        <v>1414</v>
      </c>
      <c r="M106" s="16">
        <v>13</v>
      </c>
      <c r="N106" s="16">
        <v>7</v>
      </c>
      <c r="O106" s="17">
        <v>0.53800000000000003</v>
      </c>
      <c r="P106" s="16">
        <v>1.56182331321E-3</v>
      </c>
      <c r="Q106" s="16">
        <v>4.4894521344200002E-2</v>
      </c>
    </row>
    <row r="107" spans="10:17" ht="18" customHeight="1" x14ac:dyDescent="0.2">
      <c r="J107" s="13" t="s">
        <v>1417</v>
      </c>
      <c r="K107" s="13" t="s">
        <v>6</v>
      </c>
      <c r="L107" s="13" t="s">
        <v>1418</v>
      </c>
      <c r="M107" s="16">
        <v>10</v>
      </c>
      <c r="N107" s="16">
        <v>6</v>
      </c>
      <c r="O107" s="17">
        <v>0.6</v>
      </c>
      <c r="P107" s="16">
        <v>1.6660357196300001E-3</v>
      </c>
      <c r="Q107" s="16">
        <v>4.4894521344200002E-2</v>
      </c>
    </row>
    <row r="108" spans="10:17" ht="18" customHeight="1" x14ac:dyDescent="0.2">
      <c r="J108" s="13" t="s">
        <v>1521</v>
      </c>
      <c r="K108" s="13" t="s">
        <v>9</v>
      </c>
      <c r="L108" s="13" t="s">
        <v>1522</v>
      </c>
      <c r="M108" s="16">
        <v>20</v>
      </c>
      <c r="N108" s="16">
        <v>9</v>
      </c>
      <c r="O108" s="17">
        <v>0.45</v>
      </c>
      <c r="P108" s="16">
        <v>1.70315322237E-3</v>
      </c>
      <c r="Q108" s="16">
        <v>4.4894521344200002E-2</v>
      </c>
    </row>
    <row r="109" spans="10:17" ht="18" customHeight="1" x14ac:dyDescent="0.2">
      <c r="J109" s="13" t="s">
        <v>1523</v>
      </c>
      <c r="K109" s="13" t="s">
        <v>9</v>
      </c>
      <c r="L109" s="13" t="s">
        <v>1524</v>
      </c>
      <c r="M109" s="16">
        <v>20</v>
      </c>
      <c r="N109" s="16">
        <v>9</v>
      </c>
      <c r="O109" s="17">
        <v>0.45</v>
      </c>
      <c r="P109" s="16">
        <v>1.70315322237E-3</v>
      </c>
      <c r="Q109" s="16">
        <v>4.4894521344200002E-2</v>
      </c>
    </row>
    <row r="110" spans="10:17" ht="18" customHeight="1" x14ac:dyDescent="0.2">
      <c r="J110" s="13" t="s">
        <v>1525</v>
      </c>
      <c r="K110" s="13" t="s">
        <v>9</v>
      </c>
      <c r="L110" s="13" t="s">
        <v>1526</v>
      </c>
      <c r="M110" s="16">
        <v>20</v>
      </c>
      <c r="N110" s="16">
        <v>9</v>
      </c>
      <c r="O110" s="17">
        <v>0.45</v>
      </c>
      <c r="P110" s="16">
        <v>1.70315322237E-3</v>
      </c>
      <c r="Q110" s="16">
        <v>4.4894521344200002E-2</v>
      </c>
    </row>
    <row r="111" spans="10:17" ht="18" customHeight="1" x14ac:dyDescent="0.2">
      <c r="J111" s="13" t="s">
        <v>1527</v>
      </c>
      <c r="K111" s="13" t="s">
        <v>9</v>
      </c>
      <c r="L111" s="13" t="s">
        <v>1528</v>
      </c>
      <c r="M111" s="16">
        <v>20</v>
      </c>
      <c r="N111" s="16">
        <v>9</v>
      </c>
      <c r="O111" s="17">
        <v>0.45</v>
      </c>
      <c r="P111" s="16">
        <v>1.70315322237E-3</v>
      </c>
      <c r="Q111" s="16">
        <v>4.4894521344200002E-2</v>
      </c>
    </row>
    <row r="112" spans="10:17" ht="18" customHeight="1" x14ac:dyDescent="0.2">
      <c r="J112" s="13" t="s">
        <v>1529</v>
      </c>
      <c r="K112" s="13" t="s">
        <v>9</v>
      </c>
      <c r="L112" s="13" t="s">
        <v>1530</v>
      </c>
      <c r="M112" s="16">
        <v>20</v>
      </c>
      <c r="N112" s="16">
        <v>9</v>
      </c>
      <c r="O112" s="17">
        <v>0.45</v>
      </c>
      <c r="P112" s="16">
        <v>1.70315322237E-3</v>
      </c>
      <c r="Q112" s="16">
        <v>4.4894521344200002E-2</v>
      </c>
    </row>
    <row r="113" spans="10:17" ht="18" customHeight="1" x14ac:dyDescent="0.2">
      <c r="J113" s="13" t="s">
        <v>1531</v>
      </c>
      <c r="K113" s="13" t="s">
        <v>9</v>
      </c>
      <c r="L113" s="13" t="s">
        <v>1532</v>
      </c>
      <c r="M113" s="16">
        <v>20</v>
      </c>
      <c r="N113" s="16">
        <v>9</v>
      </c>
      <c r="O113" s="17">
        <v>0.45</v>
      </c>
      <c r="P113" s="16">
        <v>1.70315322237E-3</v>
      </c>
      <c r="Q113" s="16">
        <v>4.4894521344200002E-2</v>
      </c>
    </row>
    <row r="114" spans="10:17" ht="18" customHeight="1" x14ac:dyDescent="0.2">
      <c r="J114" s="13" t="s">
        <v>1533</v>
      </c>
      <c r="K114" s="13" t="s">
        <v>9</v>
      </c>
      <c r="L114" s="13" t="s">
        <v>1534</v>
      </c>
      <c r="M114" s="16">
        <v>20</v>
      </c>
      <c r="N114" s="16">
        <v>9</v>
      </c>
      <c r="O114" s="17">
        <v>0.45</v>
      </c>
      <c r="P114" s="16">
        <v>1.70315322237E-3</v>
      </c>
      <c r="Q114" s="16">
        <v>4.4894521344200002E-2</v>
      </c>
    </row>
    <row r="115" spans="10:17" ht="18" customHeight="1" x14ac:dyDescent="0.2">
      <c r="J115" s="13" t="s">
        <v>1535</v>
      </c>
      <c r="K115" s="13" t="s">
        <v>9</v>
      </c>
      <c r="L115" s="13" t="s">
        <v>1536</v>
      </c>
      <c r="M115" s="16">
        <v>20</v>
      </c>
      <c r="N115" s="16">
        <v>9</v>
      </c>
      <c r="O115" s="17">
        <v>0.45</v>
      </c>
      <c r="P115" s="16">
        <v>1.70315322237E-3</v>
      </c>
      <c r="Q115" s="16">
        <v>4.4894521344200002E-2</v>
      </c>
    </row>
    <row r="116" spans="10:17" ht="18" customHeight="1" x14ac:dyDescent="0.2">
      <c r="J116" s="13" t="s">
        <v>184</v>
      </c>
      <c r="K116" s="13" t="s">
        <v>183</v>
      </c>
      <c r="L116" s="13" t="s">
        <v>185</v>
      </c>
      <c r="M116" s="16">
        <v>457</v>
      </c>
      <c r="N116" s="16">
        <v>94</v>
      </c>
      <c r="O116" s="17">
        <v>0.20699999999999999</v>
      </c>
      <c r="P116" s="16">
        <v>1.83545691576E-3</v>
      </c>
      <c r="Q116" s="16">
        <v>4.7031159644899997E-2</v>
      </c>
    </row>
    <row r="117" spans="10:17" ht="18" customHeight="1" x14ac:dyDescent="0.2">
      <c r="J117" s="13" t="s">
        <v>1231</v>
      </c>
      <c r="K117" s="13" t="s">
        <v>6</v>
      </c>
      <c r="L117" s="13" t="s">
        <v>1232</v>
      </c>
      <c r="M117" s="16">
        <v>144</v>
      </c>
      <c r="N117" s="16">
        <v>36</v>
      </c>
      <c r="O117" s="17">
        <v>0.252</v>
      </c>
      <c r="P117" s="16">
        <v>1.81585071211E-3</v>
      </c>
      <c r="Q117" s="16">
        <v>4.7031159644899997E-2</v>
      </c>
    </row>
    <row r="118" spans="10:17" ht="18" customHeight="1" x14ac:dyDescent="0.2">
      <c r="J118" s="13" t="s">
        <v>1315</v>
      </c>
      <c r="K118" s="13" t="s">
        <v>277</v>
      </c>
      <c r="L118" s="13" t="s">
        <v>1316</v>
      </c>
      <c r="M118" s="16">
        <v>44</v>
      </c>
      <c r="N118" s="16">
        <v>15</v>
      </c>
      <c r="O118" s="17">
        <v>0.34100000000000003</v>
      </c>
      <c r="P118" s="16">
        <v>1.8435831585900001E-3</v>
      </c>
      <c r="Q118" s="16">
        <v>4.7031159644899997E-2</v>
      </c>
    </row>
    <row r="119" spans="10:17" ht="18" customHeight="1" x14ac:dyDescent="0.2">
      <c r="J119" s="13" t="s">
        <v>1486</v>
      </c>
      <c r="K119" s="13" t="s">
        <v>6</v>
      </c>
      <c r="L119" s="13" t="s">
        <v>1487</v>
      </c>
      <c r="M119" s="16">
        <v>94</v>
      </c>
      <c r="N119" s="16">
        <v>26</v>
      </c>
      <c r="O119" s="17">
        <v>0.27700000000000002</v>
      </c>
      <c r="P119" s="16">
        <v>1.84681425561E-3</v>
      </c>
      <c r="Q119" s="16">
        <v>4.7031159644899997E-2</v>
      </c>
    </row>
    <row r="120" spans="10:17" ht="18" customHeight="1" x14ac:dyDescent="0.2">
      <c r="J120" s="13" t="s">
        <v>1333</v>
      </c>
      <c r="K120" s="13" t="s">
        <v>6</v>
      </c>
      <c r="L120" s="13" t="s">
        <v>1334</v>
      </c>
      <c r="M120" s="16">
        <v>40</v>
      </c>
      <c r="N120" s="16">
        <v>14</v>
      </c>
      <c r="O120" s="17">
        <v>0.35</v>
      </c>
      <c r="P120" s="16">
        <v>1.9505636875999999E-3</v>
      </c>
      <c r="Q120" s="16">
        <v>4.8845365676900003E-2</v>
      </c>
    </row>
    <row r="121" spans="10:17" ht="18" customHeight="1" x14ac:dyDescent="0.2">
      <c r="J121" s="13" t="s">
        <v>1335</v>
      </c>
      <c r="K121" s="13" t="s">
        <v>42</v>
      </c>
      <c r="L121" s="13" t="s">
        <v>1336</v>
      </c>
      <c r="M121" s="16">
        <v>40</v>
      </c>
      <c r="N121" s="16">
        <v>14</v>
      </c>
      <c r="O121" s="17">
        <v>0.35</v>
      </c>
      <c r="P121" s="16">
        <v>1.9505636875999999E-3</v>
      </c>
      <c r="Q121" s="16">
        <v>4.8845365676900003E-2</v>
      </c>
    </row>
    <row r="122" spans="10:17" ht="18" customHeight="1" x14ac:dyDescent="0.2">
      <c r="J122" s="13" t="s">
        <v>1309</v>
      </c>
      <c r="K122" s="13" t="s">
        <v>186</v>
      </c>
      <c r="L122" s="13" t="s">
        <v>1310</v>
      </c>
      <c r="M122" s="16">
        <v>53</v>
      </c>
      <c r="N122" s="16">
        <v>17</v>
      </c>
      <c r="O122" s="17">
        <v>0.32100000000000001</v>
      </c>
      <c r="P122" s="16">
        <v>2.0102009279599998E-3</v>
      </c>
      <c r="Q122" s="16">
        <v>4.9513555643699997E-2</v>
      </c>
    </row>
    <row r="123" spans="10:17" ht="18" customHeight="1" x14ac:dyDescent="0.2">
      <c r="J123" s="13" t="s">
        <v>1512</v>
      </c>
      <c r="K123" s="13" t="s">
        <v>6</v>
      </c>
      <c r="L123" s="13" t="s">
        <v>1513</v>
      </c>
      <c r="M123" s="16">
        <v>54</v>
      </c>
      <c r="N123" s="16">
        <v>17</v>
      </c>
      <c r="O123" s="17">
        <v>0.32100000000000001</v>
      </c>
      <c r="P123" s="16">
        <v>2.0102009279599998E-3</v>
      </c>
      <c r="Q123" s="16">
        <v>4.9513555643699997E-2</v>
      </c>
    </row>
    <row r="124" spans="10:17" ht="18" customHeight="1" x14ac:dyDescent="0.2">
      <c r="J124" s="13" t="s">
        <v>1355</v>
      </c>
      <c r="K124" s="13" t="s">
        <v>3</v>
      </c>
      <c r="L124" s="13" t="s">
        <v>1356</v>
      </c>
      <c r="M124" s="16">
        <v>36</v>
      </c>
      <c r="N124" s="16">
        <v>13</v>
      </c>
      <c r="O124" s="17">
        <v>0.36099999999999999</v>
      </c>
      <c r="P124" s="16">
        <v>2.0309120631500002E-3</v>
      </c>
      <c r="Q124" s="16">
        <v>4.9616997965500002E-2</v>
      </c>
    </row>
    <row r="125" spans="10:17" ht="18" customHeight="1" x14ac:dyDescent="0.2">
      <c r="J125" s="13" t="s">
        <v>1367</v>
      </c>
      <c r="K125" s="13" t="s">
        <v>42</v>
      </c>
      <c r="L125" s="13" t="s">
        <v>1368</v>
      </c>
      <c r="M125" s="16">
        <v>32</v>
      </c>
      <c r="N125" s="16">
        <v>12</v>
      </c>
      <c r="O125" s="17">
        <v>0.375</v>
      </c>
      <c r="P125" s="16">
        <v>2.0690986246499998E-3</v>
      </c>
      <c r="Q125" s="16">
        <v>4.97411309366E-2</v>
      </c>
    </row>
    <row r="126" spans="10:17" ht="18" customHeight="1" x14ac:dyDescent="0.2">
      <c r="J126" s="13" t="s">
        <v>1369</v>
      </c>
      <c r="K126" s="13" t="s">
        <v>6</v>
      </c>
      <c r="L126" s="13" t="s">
        <v>1370</v>
      </c>
      <c r="M126" s="16">
        <v>32</v>
      </c>
      <c r="N126" s="16">
        <v>12</v>
      </c>
      <c r="O126" s="17">
        <v>0.375</v>
      </c>
      <c r="P126" s="16">
        <v>2.0690986246499998E-3</v>
      </c>
      <c r="Q126" s="16">
        <v>4.97411309366E-2</v>
      </c>
    </row>
    <row r="127" spans="10:17" ht="18" customHeight="1" x14ac:dyDescent="0.2">
      <c r="J127" s="13" t="s">
        <v>1407</v>
      </c>
      <c r="K127" s="13" t="s">
        <v>6</v>
      </c>
      <c r="L127" s="13" t="s">
        <v>1408</v>
      </c>
      <c r="M127" s="16">
        <v>17</v>
      </c>
      <c r="N127" s="16">
        <v>8</v>
      </c>
      <c r="O127" s="17">
        <v>0.47099999999999997</v>
      </c>
      <c r="P127" s="16">
        <v>2.1792592098599998E-3</v>
      </c>
      <c r="Q127" s="16">
        <v>5.1564361619E-2</v>
      </c>
    </row>
    <row r="128" spans="10:17" ht="18" customHeight="1" x14ac:dyDescent="0.2">
      <c r="J128" s="13" t="s">
        <v>1409</v>
      </c>
      <c r="K128" s="13" t="s">
        <v>6</v>
      </c>
      <c r="L128" s="13" t="s">
        <v>1410</v>
      </c>
      <c r="M128" s="16">
        <v>17</v>
      </c>
      <c r="N128" s="16">
        <v>8</v>
      </c>
      <c r="O128" s="17">
        <v>0.47099999999999997</v>
      </c>
      <c r="P128" s="16">
        <v>2.1792592098599998E-3</v>
      </c>
      <c r="Q128" s="16">
        <v>5.1564361619E-2</v>
      </c>
    </row>
    <row r="129" spans="10:17" ht="18" customHeight="1" x14ac:dyDescent="0.2">
      <c r="J129" s="13" t="s">
        <v>1494</v>
      </c>
      <c r="K129" s="13" t="s">
        <v>6</v>
      </c>
      <c r="L129" s="13" t="s">
        <v>1495</v>
      </c>
      <c r="M129" s="16">
        <v>82</v>
      </c>
      <c r="N129" s="16">
        <v>23</v>
      </c>
      <c r="O129" s="17">
        <v>0.28399999999999997</v>
      </c>
      <c r="P129" s="16">
        <v>2.2757370595499998E-3</v>
      </c>
      <c r="Q129" s="16">
        <v>5.3426483311999999E-2</v>
      </c>
    </row>
    <row r="130" spans="10:17" ht="18" customHeight="1" x14ac:dyDescent="0.2">
      <c r="J130" s="13" t="s">
        <v>1273</v>
      </c>
      <c r="K130" s="13" t="s">
        <v>6</v>
      </c>
      <c r="L130" s="13" t="s">
        <v>1274</v>
      </c>
      <c r="M130" s="16">
        <v>77</v>
      </c>
      <c r="N130" s="16">
        <v>22</v>
      </c>
      <c r="O130" s="17">
        <v>0.28599999999999998</v>
      </c>
      <c r="P130" s="16">
        <v>2.5761908691899998E-3</v>
      </c>
      <c r="Q130" s="16">
        <v>5.9549642783999997E-2</v>
      </c>
    </row>
    <row r="131" spans="10:17" ht="18" customHeight="1" x14ac:dyDescent="0.2">
      <c r="J131" s="13" t="s">
        <v>1502</v>
      </c>
      <c r="K131" s="13" t="s">
        <v>6</v>
      </c>
      <c r="L131" s="13" t="s">
        <v>1503</v>
      </c>
      <c r="M131" s="16">
        <v>78</v>
      </c>
      <c r="N131" s="16">
        <v>22</v>
      </c>
      <c r="O131" s="17">
        <v>0.28599999999999998</v>
      </c>
      <c r="P131" s="16">
        <v>2.5761908691899998E-3</v>
      </c>
      <c r="Q131" s="16">
        <v>5.9549642783999997E-2</v>
      </c>
    </row>
    <row r="132" spans="10:17" ht="18" customHeight="1" x14ac:dyDescent="0.2">
      <c r="J132" s="13" t="s">
        <v>1255</v>
      </c>
      <c r="K132" s="13" t="s">
        <v>186</v>
      </c>
      <c r="L132" s="13" t="s">
        <v>1256</v>
      </c>
      <c r="M132" s="16">
        <v>107</v>
      </c>
      <c r="N132" s="16">
        <v>28</v>
      </c>
      <c r="O132" s="17">
        <v>0.26400000000000001</v>
      </c>
      <c r="P132" s="16">
        <v>2.6559618614099998E-3</v>
      </c>
      <c r="Q132" s="16">
        <v>6.0924926668300003E-2</v>
      </c>
    </row>
    <row r="133" spans="10:17" ht="18" customHeight="1" x14ac:dyDescent="0.2">
      <c r="J133" s="13" t="s">
        <v>589</v>
      </c>
      <c r="K133" s="13" t="s">
        <v>3</v>
      </c>
      <c r="L133" s="13" t="s">
        <v>590</v>
      </c>
      <c r="M133" s="16">
        <v>50</v>
      </c>
      <c r="N133" s="16">
        <v>16</v>
      </c>
      <c r="O133" s="17">
        <v>0.32</v>
      </c>
      <c r="P133" s="16">
        <v>2.76790060595E-3</v>
      </c>
      <c r="Q133" s="16">
        <v>6.3011676673300002E-2</v>
      </c>
    </row>
    <row r="134" spans="10:17" ht="18" customHeight="1" x14ac:dyDescent="0.2">
      <c r="J134" s="13" t="s">
        <v>1317</v>
      </c>
      <c r="K134" s="13" t="s">
        <v>6</v>
      </c>
      <c r="L134" s="13" t="s">
        <v>1318</v>
      </c>
      <c r="M134" s="16">
        <v>46</v>
      </c>
      <c r="N134" s="16">
        <v>15</v>
      </c>
      <c r="O134" s="17">
        <v>0.32600000000000001</v>
      </c>
      <c r="P134" s="16">
        <v>3.0254453637200002E-3</v>
      </c>
      <c r="Q134" s="16">
        <v>6.8356867052400003E-2</v>
      </c>
    </row>
    <row r="135" spans="10:17" ht="18" customHeight="1" x14ac:dyDescent="0.2">
      <c r="J135" s="13" t="s">
        <v>1504</v>
      </c>
      <c r="K135" s="13" t="s">
        <v>6</v>
      </c>
      <c r="L135" s="13" t="s">
        <v>1505</v>
      </c>
      <c r="M135" s="16">
        <v>79</v>
      </c>
      <c r="N135" s="16">
        <v>22</v>
      </c>
      <c r="O135" s="17">
        <v>0.28199999999999997</v>
      </c>
      <c r="P135" s="16">
        <v>3.07217229276E-3</v>
      </c>
      <c r="Q135" s="16">
        <v>6.8894609997999998E-2</v>
      </c>
    </row>
    <row r="136" spans="10:17" ht="18" customHeight="1" x14ac:dyDescent="0.2">
      <c r="J136" s="13" t="s">
        <v>1419</v>
      </c>
      <c r="K136" s="13" t="s">
        <v>6</v>
      </c>
      <c r="L136" s="13" t="s">
        <v>1420</v>
      </c>
      <c r="M136" s="16">
        <v>11</v>
      </c>
      <c r="N136" s="16">
        <v>6</v>
      </c>
      <c r="O136" s="17">
        <v>0.54500000000000004</v>
      </c>
      <c r="P136" s="16">
        <v>3.1846693145799999E-3</v>
      </c>
      <c r="Q136" s="16">
        <v>7.03671418406E-2</v>
      </c>
    </row>
    <row r="137" spans="10:17" ht="18" customHeight="1" x14ac:dyDescent="0.2">
      <c r="J137" s="13" t="s">
        <v>1421</v>
      </c>
      <c r="K137" s="13" t="s">
        <v>28</v>
      </c>
      <c r="L137" s="13" t="s">
        <v>1422</v>
      </c>
      <c r="M137" s="16">
        <v>11</v>
      </c>
      <c r="N137" s="16">
        <v>6</v>
      </c>
      <c r="O137" s="17">
        <v>0.54500000000000004</v>
      </c>
      <c r="P137" s="16">
        <v>3.1846693145799999E-3</v>
      </c>
      <c r="Q137" s="16">
        <v>7.03671418406E-2</v>
      </c>
    </row>
    <row r="138" spans="10:17" ht="18" customHeight="1" x14ac:dyDescent="0.2">
      <c r="J138" s="13" t="s">
        <v>1181</v>
      </c>
      <c r="K138" s="13" t="s">
        <v>6</v>
      </c>
      <c r="L138" s="13" t="s">
        <v>1182</v>
      </c>
      <c r="M138" s="16">
        <v>2008</v>
      </c>
      <c r="N138" s="16">
        <v>352</v>
      </c>
      <c r="O138" s="17">
        <v>0.17599999999999999</v>
      </c>
      <c r="P138" s="16">
        <v>3.3581890333299999E-3</v>
      </c>
      <c r="Q138" s="16">
        <v>7.3659547774899997E-2</v>
      </c>
    </row>
    <row r="139" spans="10:17" ht="18" customHeight="1" x14ac:dyDescent="0.2">
      <c r="J139" s="13" t="s">
        <v>1488</v>
      </c>
      <c r="K139" s="13" t="s">
        <v>6</v>
      </c>
      <c r="L139" s="13" t="s">
        <v>1489</v>
      </c>
      <c r="M139" s="16">
        <v>94</v>
      </c>
      <c r="N139" s="16">
        <v>25</v>
      </c>
      <c r="O139" s="17">
        <v>0.26900000000000002</v>
      </c>
      <c r="P139" s="16">
        <v>3.4015998643299999E-3</v>
      </c>
      <c r="Q139" s="16">
        <v>7.4071069509399998E-2</v>
      </c>
    </row>
    <row r="140" spans="10:17" ht="18" customHeight="1" x14ac:dyDescent="0.2">
      <c r="J140" s="13" t="s">
        <v>1508</v>
      </c>
      <c r="K140" s="13" t="s">
        <v>6</v>
      </c>
      <c r="L140" s="13" t="s">
        <v>1509</v>
      </c>
      <c r="M140" s="16">
        <v>75</v>
      </c>
      <c r="N140" s="16">
        <v>21</v>
      </c>
      <c r="O140" s="17">
        <v>0.28399999999999997</v>
      </c>
      <c r="P140" s="16">
        <v>3.4845612370099999E-3</v>
      </c>
      <c r="Q140" s="16">
        <v>7.5331701562599995E-2</v>
      </c>
    </row>
    <row r="141" spans="10:17" ht="18" customHeight="1" x14ac:dyDescent="0.2">
      <c r="J141" s="13" t="s">
        <v>1319</v>
      </c>
      <c r="K141" s="13" t="s">
        <v>6</v>
      </c>
      <c r="L141" s="13" t="s">
        <v>1320</v>
      </c>
      <c r="M141" s="16">
        <v>47</v>
      </c>
      <c r="N141" s="16">
        <v>15</v>
      </c>
      <c r="O141" s="17">
        <v>0.31900000000000001</v>
      </c>
      <c r="P141" s="16">
        <v>3.8165923120300001E-3</v>
      </c>
      <c r="Q141" s="16">
        <v>7.5952714554000003E-2</v>
      </c>
    </row>
    <row r="142" spans="10:17" ht="18" customHeight="1" x14ac:dyDescent="0.2">
      <c r="J142" s="13" t="s">
        <v>1321</v>
      </c>
      <c r="K142" s="13" t="s">
        <v>6</v>
      </c>
      <c r="L142" s="13" t="s">
        <v>1322</v>
      </c>
      <c r="M142" s="16">
        <v>47</v>
      </c>
      <c r="N142" s="16">
        <v>15</v>
      </c>
      <c r="O142" s="17">
        <v>0.31900000000000001</v>
      </c>
      <c r="P142" s="16">
        <v>3.8165923120300001E-3</v>
      </c>
      <c r="Q142" s="16">
        <v>7.5952714554000003E-2</v>
      </c>
    </row>
    <row r="143" spans="10:17" ht="18" customHeight="1" x14ac:dyDescent="0.2">
      <c r="J143" s="13" t="s">
        <v>1323</v>
      </c>
      <c r="K143" s="13" t="s">
        <v>6</v>
      </c>
      <c r="L143" s="13" t="s">
        <v>1324</v>
      </c>
      <c r="M143" s="16">
        <v>47</v>
      </c>
      <c r="N143" s="16">
        <v>15</v>
      </c>
      <c r="O143" s="17">
        <v>0.31900000000000001</v>
      </c>
      <c r="P143" s="16">
        <v>3.8165923120300001E-3</v>
      </c>
      <c r="Q143" s="16">
        <v>7.5952714554000003E-2</v>
      </c>
    </row>
    <row r="144" spans="10:17" ht="18" customHeight="1" x14ac:dyDescent="0.2">
      <c r="J144" s="13" t="s">
        <v>1325</v>
      </c>
      <c r="K144" s="13" t="s">
        <v>6</v>
      </c>
      <c r="L144" s="13" t="s">
        <v>1326</v>
      </c>
      <c r="M144" s="16">
        <v>47</v>
      </c>
      <c r="N144" s="16">
        <v>15</v>
      </c>
      <c r="O144" s="17">
        <v>0.31900000000000001</v>
      </c>
      <c r="P144" s="16">
        <v>3.8165923120300001E-3</v>
      </c>
      <c r="Q144" s="16">
        <v>7.5952714554000003E-2</v>
      </c>
    </row>
    <row r="145" spans="10:17" ht="18" customHeight="1" x14ac:dyDescent="0.2">
      <c r="J145" s="13" t="s">
        <v>1327</v>
      </c>
      <c r="K145" s="13" t="s">
        <v>6</v>
      </c>
      <c r="L145" s="13" t="s">
        <v>1328</v>
      </c>
      <c r="M145" s="16">
        <v>47</v>
      </c>
      <c r="N145" s="16">
        <v>15</v>
      </c>
      <c r="O145" s="17">
        <v>0.31900000000000001</v>
      </c>
      <c r="P145" s="16">
        <v>3.8165923120300001E-3</v>
      </c>
      <c r="Q145" s="16">
        <v>7.5952714554000003E-2</v>
      </c>
    </row>
    <row r="146" spans="10:17" ht="18" customHeight="1" x14ac:dyDescent="0.2">
      <c r="J146" s="13" t="s">
        <v>1371</v>
      </c>
      <c r="K146" s="13" t="s">
        <v>6</v>
      </c>
      <c r="L146" s="13" t="s">
        <v>1372</v>
      </c>
      <c r="M146" s="16">
        <v>34</v>
      </c>
      <c r="N146" s="16">
        <v>12</v>
      </c>
      <c r="O146" s="17">
        <v>0.35299999999999998</v>
      </c>
      <c r="P146" s="16">
        <v>3.7220924826099999E-3</v>
      </c>
      <c r="Q146" s="16">
        <v>7.5952714554000003E-2</v>
      </c>
    </row>
    <row r="147" spans="10:17" ht="18" customHeight="1" x14ac:dyDescent="0.2">
      <c r="J147" s="13" t="s">
        <v>1439</v>
      </c>
      <c r="K147" s="13" t="s">
        <v>6</v>
      </c>
      <c r="L147" s="13" t="s">
        <v>1440</v>
      </c>
      <c r="M147" s="16">
        <v>3</v>
      </c>
      <c r="N147" s="16">
        <v>3</v>
      </c>
      <c r="O147" s="17">
        <v>1</v>
      </c>
      <c r="P147" s="16">
        <v>3.7474456762100002E-3</v>
      </c>
      <c r="Q147" s="16">
        <v>7.5952714554000003E-2</v>
      </c>
    </row>
    <row r="148" spans="10:17" ht="18" customHeight="1" x14ac:dyDescent="0.2">
      <c r="J148" s="13" t="s">
        <v>1441</v>
      </c>
      <c r="K148" s="13" t="s">
        <v>28</v>
      </c>
      <c r="L148" s="13" t="s">
        <v>1442</v>
      </c>
      <c r="M148" s="16">
        <v>3</v>
      </c>
      <c r="N148" s="16">
        <v>3</v>
      </c>
      <c r="O148" s="17">
        <v>1</v>
      </c>
      <c r="P148" s="16">
        <v>3.7474456762100002E-3</v>
      </c>
      <c r="Q148" s="16">
        <v>7.5952714554000003E-2</v>
      </c>
    </row>
    <row r="149" spans="10:17" ht="18" customHeight="1" x14ac:dyDescent="0.2">
      <c r="J149" s="13" t="s">
        <v>1443</v>
      </c>
      <c r="K149" s="13" t="s">
        <v>28</v>
      </c>
      <c r="L149" s="13" t="s">
        <v>1444</v>
      </c>
      <c r="M149" s="16">
        <v>3</v>
      </c>
      <c r="N149" s="16">
        <v>3</v>
      </c>
      <c r="O149" s="17">
        <v>1</v>
      </c>
      <c r="P149" s="16">
        <v>3.7474456762100002E-3</v>
      </c>
      <c r="Q149" s="16">
        <v>7.5952714554000003E-2</v>
      </c>
    </row>
    <row r="150" spans="10:17" ht="18" customHeight="1" x14ac:dyDescent="0.2">
      <c r="J150" s="13" t="s">
        <v>1445</v>
      </c>
      <c r="K150" s="13" t="s">
        <v>9</v>
      </c>
      <c r="L150" s="13" t="s">
        <v>1446</v>
      </c>
      <c r="M150" s="16">
        <v>3</v>
      </c>
      <c r="N150" s="16">
        <v>3</v>
      </c>
      <c r="O150" s="17">
        <v>1</v>
      </c>
      <c r="P150" s="16">
        <v>3.7474456762100002E-3</v>
      </c>
      <c r="Q150" s="16">
        <v>7.5952714554000003E-2</v>
      </c>
    </row>
    <row r="151" spans="10:17" ht="18" customHeight="1" x14ac:dyDescent="0.2">
      <c r="J151" s="13" t="s">
        <v>1447</v>
      </c>
      <c r="K151" s="13" t="s">
        <v>9</v>
      </c>
      <c r="L151" s="13" t="s">
        <v>1448</v>
      </c>
      <c r="M151" s="16">
        <v>3</v>
      </c>
      <c r="N151" s="16">
        <v>3</v>
      </c>
      <c r="O151" s="17">
        <v>1</v>
      </c>
      <c r="P151" s="16">
        <v>3.7474456762100002E-3</v>
      </c>
      <c r="Q151" s="16">
        <v>7.5952714554000003E-2</v>
      </c>
    </row>
    <row r="152" spans="10:17" ht="18" customHeight="1" x14ac:dyDescent="0.2">
      <c r="J152" s="13" t="s">
        <v>1449</v>
      </c>
      <c r="K152" s="13" t="s">
        <v>9</v>
      </c>
      <c r="L152" s="13" t="s">
        <v>1450</v>
      </c>
      <c r="M152" s="16">
        <v>3</v>
      </c>
      <c r="N152" s="16">
        <v>3</v>
      </c>
      <c r="O152" s="17">
        <v>1</v>
      </c>
      <c r="P152" s="16">
        <v>3.7474456762100002E-3</v>
      </c>
      <c r="Q152" s="16">
        <v>7.5952714554000003E-2</v>
      </c>
    </row>
    <row r="153" spans="10:17" ht="18" customHeight="1" x14ac:dyDescent="0.2">
      <c r="J153" s="13" t="s">
        <v>1223</v>
      </c>
      <c r="K153" s="13" t="s">
        <v>42</v>
      </c>
      <c r="L153" s="13" t="s">
        <v>1224</v>
      </c>
      <c r="M153" s="16">
        <v>170</v>
      </c>
      <c r="N153" s="16">
        <v>40</v>
      </c>
      <c r="O153" s="17">
        <v>0.23499999999999999</v>
      </c>
      <c r="P153" s="16">
        <v>3.9394258259900002E-3</v>
      </c>
      <c r="Q153" s="16">
        <v>7.7881411888800003E-2</v>
      </c>
    </row>
    <row r="154" spans="10:17" ht="18" customHeight="1" x14ac:dyDescent="0.2">
      <c r="J154" s="13" t="s">
        <v>1233</v>
      </c>
      <c r="K154" s="13" t="s">
        <v>6</v>
      </c>
      <c r="L154" s="13" t="s">
        <v>1234</v>
      </c>
      <c r="M154" s="16">
        <v>151</v>
      </c>
      <c r="N154" s="16">
        <v>36</v>
      </c>
      <c r="O154" s="17">
        <v>0.24</v>
      </c>
      <c r="P154" s="16">
        <v>4.2921145114199998E-3</v>
      </c>
      <c r="Q154" s="16">
        <v>8.4299373247199993E-2</v>
      </c>
    </row>
    <row r="155" spans="10:17" ht="18" customHeight="1" x14ac:dyDescent="0.2">
      <c r="J155" s="13" t="s">
        <v>886</v>
      </c>
      <c r="K155" s="13" t="s">
        <v>3</v>
      </c>
      <c r="L155" s="13" t="s">
        <v>887</v>
      </c>
      <c r="M155" s="16">
        <v>15</v>
      </c>
      <c r="N155" s="16">
        <v>7</v>
      </c>
      <c r="O155" s="17">
        <v>0.46700000000000003</v>
      </c>
      <c r="P155" s="16">
        <v>4.3998093533700001E-3</v>
      </c>
      <c r="Q155" s="16">
        <v>8.5853422772000004E-2</v>
      </c>
    </row>
    <row r="156" spans="10:17" ht="18" customHeight="1" x14ac:dyDescent="0.2">
      <c r="J156" s="13" t="s">
        <v>1311</v>
      </c>
      <c r="K156" s="13" t="s">
        <v>6</v>
      </c>
      <c r="L156" s="13" t="s">
        <v>1312</v>
      </c>
      <c r="M156" s="16">
        <v>57</v>
      </c>
      <c r="N156" s="16">
        <v>17</v>
      </c>
      <c r="O156" s="17">
        <v>0.29799999999999999</v>
      </c>
      <c r="P156" s="16">
        <v>4.7065229286199998E-3</v>
      </c>
      <c r="Q156" s="16">
        <v>9.0767039187599999E-2</v>
      </c>
    </row>
    <row r="157" spans="10:17" ht="18" customHeight="1" x14ac:dyDescent="0.2">
      <c r="J157" s="13" t="s">
        <v>1510</v>
      </c>
      <c r="K157" s="13" t="s">
        <v>3</v>
      </c>
      <c r="L157" s="13" t="s">
        <v>1511</v>
      </c>
      <c r="M157" s="16">
        <v>71</v>
      </c>
      <c r="N157" s="16">
        <v>20</v>
      </c>
      <c r="O157" s="17">
        <v>0.28199999999999997</v>
      </c>
      <c r="P157" s="16">
        <v>4.7120326500100004E-3</v>
      </c>
      <c r="Q157" s="16">
        <v>9.0767039187599999E-2</v>
      </c>
    </row>
    <row r="158" spans="10:17" ht="18" customHeight="1" x14ac:dyDescent="0.2">
      <c r="J158" s="13" t="s">
        <v>1373</v>
      </c>
      <c r="K158" s="13" t="s">
        <v>6</v>
      </c>
      <c r="L158" s="13" t="s">
        <v>1374</v>
      </c>
      <c r="M158" s="16">
        <v>35</v>
      </c>
      <c r="N158" s="16">
        <v>12</v>
      </c>
      <c r="O158" s="17">
        <v>0.34300000000000003</v>
      </c>
      <c r="P158" s="16">
        <v>4.8765459044499996E-3</v>
      </c>
      <c r="Q158" s="16">
        <v>9.3337709827199994E-2</v>
      </c>
    </row>
    <row r="159" spans="10:17" ht="18" customHeight="1" x14ac:dyDescent="0.2">
      <c r="J159" s="13" t="s">
        <v>1382</v>
      </c>
      <c r="K159" s="13" t="s">
        <v>6</v>
      </c>
      <c r="L159" s="13" t="s">
        <v>1383</v>
      </c>
      <c r="M159" s="16">
        <v>31</v>
      </c>
      <c r="N159" s="16">
        <v>11</v>
      </c>
      <c r="O159" s="17">
        <v>0.35499999999999998</v>
      </c>
      <c r="P159" s="16">
        <v>5.1567493167E-3</v>
      </c>
      <c r="Q159" s="16">
        <v>9.8076149978999994E-2</v>
      </c>
    </row>
    <row r="160" spans="10:17" ht="18" customHeight="1" x14ac:dyDescent="0.2">
      <c r="J160" s="13" t="s">
        <v>1337</v>
      </c>
      <c r="K160" s="13" t="s">
        <v>6</v>
      </c>
      <c r="L160" s="13" t="s">
        <v>1338</v>
      </c>
      <c r="M160" s="16">
        <v>44</v>
      </c>
      <c r="N160" s="16">
        <v>14</v>
      </c>
      <c r="O160" s="17">
        <v>0.318</v>
      </c>
      <c r="P160" s="16">
        <v>5.2711007541199999E-3</v>
      </c>
      <c r="Q160" s="16">
        <v>9.8382967491499995E-2</v>
      </c>
    </row>
    <row r="161" spans="10:17" ht="18" customHeight="1" x14ac:dyDescent="0.2">
      <c r="J161" s="13" t="s">
        <v>1339</v>
      </c>
      <c r="K161" s="13" t="s">
        <v>6</v>
      </c>
      <c r="L161" s="13" t="s">
        <v>1340</v>
      </c>
      <c r="M161" s="16">
        <v>44</v>
      </c>
      <c r="N161" s="16">
        <v>14</v>
      </c>
      <c r="O161" s="17">
        <v>0.318</v>
      </c>
      <c r="P161" s="16">
        <v>5.2711007541199999E-3</v>
      </c>
      <c r="Q161" s="16">
        <v>9.8382967491499995E-2</v>
      </c>
    </row>
    <row r="162" spans="10:17" ht="18" customHeight="1" x14ac:dyDescent="0.2">
      <c r="J162" s="13" t="s">
        <v>1514</v>
      </c>
      <c r="K162" s="13" t="s">
        <v>6</v>
      </c>
      <c r="L162" s="13" t="s">
        <v>1515</v>
      </c>
      <c r="M162" s="16">
        <v>44</v>
      </c>
      <c r="N162" s="16">
        <v>14</v>
      </c>
      <c r="O162" s="17">
        <v>0.318</v>
      </c>
      <c r="P162" s="16">
        <v>5.2711007541199999E-3</v>
      </c>
      <c r="Q162" s="16">
        <v>9.8382967491499995E-2</v>
      </c>
    </row>
    <row r="163" spans="10:17" ht="18" customHeight="1" x14ac:dyDescent="0.2">
      <c r="J163" s="13" t="s">
        <v>1259</v>
      </c>
      <c r="K163" s="13" t="s">
        <v>6</v>
      </c>
      <c r="L163" s="13" t="s">
        <v>1260</v>
      </c>
      <c r="M163" s="16">
        <v>101</v>
      </c>
      <c r="N163" s="16">
        <v>26</v>
      </c>
      <c r="O163" s="17">
        <v>0.25700000000000001</v>
      </c>
      <c r="P163" s="16">
        <v>5.35977050007E-3</v>
      </c>
      <c r="Q163" s="16">
        <v>9.8810492961299998E-2</v>
      </c>
    </row>
    <row r="164" spans="10:17" ht="18" customHeight="1" x14ac:dyDescent="0.2">
      <c r="J164" s="13" t="s">
        <v>1261</v>
      </c>
      <c r="K164" s="13" t="s">
        <v>6</v>
      </c>
      <c r="L164" s="13" t="s">
        <v>1262</v>
      </c>
      <c r="M164" s="16">
        <v>101</v>
      </c>
      <c r="N164" s="16">
        <v>26</v>
      </c>
      <c r="O164" s="17">
        <v>0.25700000000000001</v>
      </c>
      <c r="P164" s="16">
        <v>5.35977050007E-3</v>
      </c>
      <c r="Q164" s="16">
        <v>9.8810492961299998E-2</v>
      </c>
    </row>
    <row r="165" spans="10:17" ht="18" customHeight="1" x14ac:dyDescent="0.2">
      <c r="J165" s="13" t="s">
        <v>1423</v>
      </c>
      <c r="K165" s="13" t="s">
        <v>187</v>
      </c>
      <c r="L165" s="13" t="s">
        <v>1424</v>
      </c>
      <c r="M165" s="16">
        <v>12</v>
      </c>
      <c r="N165" s="16">
        <v>6</v>
      </c>
      <c r="O165" s="17">
        <v>0.5</v>
      </c>
      <c r="P165" s="16">
        <v>5.5371164328200002E-3</v>
      </c>
      <c r="Q165" s="16">
        <v>0.10145752976</v>
      </c>
    </row>
    <row r="166" spans="10:17" ht="18" customHeight="1" x14ac:dyDescent="0.2">
      <c r="J166" s="13" t="s">
        <v>386</v>
      </c>
      <c r="K166" s="13" t="s">
        <v>42</v>
      </c>
      <c r="L166" s="13" t="s">
        <v>387</v>
      </c>
      <c r="M166" s="16">
        <v>72</v>
      </c>
      <c r="N166" s="16">
        <v>20</v>
      </c>
      <c r="O166" s="17">
        <v>0.27800000000000002</v>
      </c>
      <c r="P166" s="16">
        <v>5.5922228783100002E-3</v>
      </c>
      <c r="Q166" s="16">
        <v>0.101846240905</v>
      </c>
    </row>
    <row r="167" spans="10:17" ht="18" customHeight="1" x14ac:dyDescent="0.2">
      <c r="J167" s="13" t="s">
        <v>1357</v>
      </c>
      <c r="K167" s="13" t="s">
        <v>6</v>
      </c>
      <c r="L167" s="13" t="s">
        <v>1358</v>
      </c>
      <c r="M167" s="16">
        <v>41</v>
      </c>
      <c r="N167" s="16">
        <v>13</v>
      </c>
      <c r="O167" s="17">
        <v>0.32500000000000001</v>
      </c>
      <c r="P167" s="16">
        <v>5.78775762829E-3</v>
      </c>
      <c r="Q167" s="16">
        <v>0.10352506948200001</v>
      </c>
    </row>
    <row r="168" spans="10:17" ht="18" customHeight="1" x14ac:dyDescent="0.2">
      <c r="J168" s="13" t="s">
        <v>1359</v>
      </c>
      <c r="K168" s="13" t="s">
        <v>42</v>
      </c>
      <c r="L168" s="13" t="s">
        <v>1360</v>
      </c>
      <c r="M168" s="16">
        <v>40</v>
      </c>
      <c r="N168" s="16">
        <v>13</v>
      </c>
      <c r="O168" s="17">
        <v>0.32500000000000001</v>
      </c>
      <c r="P168" s="16">
        <v>5.78775762829E-3</v>
      </c>
      <c r="Q168" s="16">
        <v>0.10352506948200001</v>
      </c>
    </row>
    <row r="169" spans="10:17" ht="18" customHeight="1" x14ac:dyDescent="0.2">
      <c r="J169" s="13" t="s">
        <v>1361</v>
      </c>
      <c r="K169" s="13" t="s">
        <v>3</v>
      </c>
      <c r="L169" s="13" t="s">
        <v>1362</v>
      </c>
      <c r="M169" s="16">
        <v>40</v>
      </c>
      <c r="N169" s="16">
        <v>13</v>
      </c>
      <c r="O169" s="17">
        <v>0.32500000000000001</v>
      </c>
      <c r="P169" s="16">
        <v>5.78775762829E-3</v>
      </c>
      <c r="Q169" s="16">
        <v>0.10352506948200001</v>
      </c>
    </row>
    <row r="170" spans="10:17" ht="18" customHeight="1" x14ac:dyDescent="0.2">
      <c r="J170" s="13" t="s">
        <v>1247</v>
      </c>
      <c r="K170" s="13" t="s">
        <v>6</v>
      </c>
      <c r="L170" s="13" t="s">
        <v>1248</v>
      </c>
      <c r="M170" s="16">
        <v>127</v>
      </c>
      <c r="N170" s="16">
        <v>31</v>
      </c>
      <c r="O170" s="17">
        <v>0.24399999999999999</v>
      </c>
      <c r="P170" s="16">
        <v>5.9144928761900003E-3</v>
      </c>
      <c r="Q170" s="16">
        <v>0.10454735937</v>
      </c>
    </row>
    <row r="171" spans="10:17" ht="18" customHeight="1" x14ac:dyDescent="0.2">
      <c r="J171" s="13" t="s">
        <v>1329</v>
      </c>
      <c r="K171" s="13" t="s">
        <v>186</v>
      </c>
      <c r="L171" s="13" t="s">
        <v>1330</v>
      </c>
      <c r="M171" s="16">
        <v>49</v>
      </c>
      <c r="N171" s="16">
        <v>15</v>
      </c>
      <c r="O171" s="17">
        <v>0.30599999999999999</v>
      </c>
      <c r="P171" s="16">
        <v>5.9053238180499998E-3</v>
      </c>
      <c r="Q171" s="16">
        <v>0.10454735937</v>
      </c>
    </row>
    <row r="172" spans="10:17" ht="18" customHeight="1" x14ac:dyDescent="0.2">
      <c r="J172" s="13" t="s">
        <v>1251</v>
      </c>
      <c r="K172" s="13" t="s">
        <v>6</v>
      </c>
      <c r="L172" s="13" t="s">
        <v>1252</v>
      </c>
      <c r="M172" s="16">
        <v>118</v>
      </c>
      <c r="N172" s="16">
        <v>29</v>
      </c>
      <c r="O172" s="17">
        <v>0.248</v>
      </c>
      <c r="P172" s="16">
        <v>6.0595602037800001E-3</v>
      </c>
      <c r="Q172" s="16">
        <v>0.104929457716</v>
      </c>
    </row>
    <row r="173" spans="10:17" ht="18" customHeight="1" x14ac:dyDescent="0.2">
      <c r="J173" s="13" t="s">
        <v>1253</v>
      </c>
      <c r="K173" s="13" t="s">
        <v>6</v>
      </c>
      <c r="L173" s="13" t="s">
        <v>1254</v>
      </c>
      <c r="M173" s="16">
        <v>118</v>
      </c>
      <c r="N173" s="16">
        <v>29</v>
      </c>
      <c r="O173" s="17">
        <v>0.248</v>
      </c>
      <c r="P173" s="16">
        <v>6.0595602037800001E-3</v>
      </c>
      <c r="Q173" s="16">
        <v>0.104929457716</v>
      </c>
    </row>
    <row r="174" spans="10:17" ht="18" customHeight="1" x14ac:dyDescent="0.2">
      <c r="J174" s="13" t="s">
        <v>1299</v>
      </c>
      <c r="K174" s="13" t="s">
        <v>6</v>
      </c>
      <c r="L174" s="13" t="s">
        <v>1300</v>
      </c>
      <c r="M174" s="16">
        <v>65</v>
      </c>
      <c r="N174" s="16">
        <v>18</v>
      </c>
      <c r="O174" s="17">
        <v>0.28599999999999998</v>
      </c>
      <c r="P174" s="16">
        <v>6.0757822437900004E-3</v>
      </c>
      <c r="Q174" s="16">
        <v>0.104929457716</v>
      </c>
    </row>
    <row r="175" spans="10:17" ht="18" customHeight="1" x14ac:dyDescent="0.2">
      <c r="J175" s="13" t="s">
        <v>1301</v>
      </c>
      <c r="K175" s="13" t="s">
        <v>6</v>
      </c>
      <c r="L175" s="13" t="s">
        <v>1302</v>
      </c>
      <c r="M175" s="16">
        <v>65</v>
      </c>
      <c r="N175" s="16">
        <v>18</v>
      </c>
      <c r="O175" s="17">
        <v>0.28599999999999998</v>
      </c>
      <c r="P175" s="16">
        <v>6.0757822437900004E-3</v>
      </c>
      <c r="Q175" s="16">
        <v>0.104929457716</v>
      </c>
    </row>
    <row r="176" spans="10:17" ht="18" customHeight="1" x14ac:dyDescent="0.2">
      <c r="J176" s="13" t="s">
        <v>244</v>
      </c>
      <c r="K176" s="13" t="s">
        <v>6</v>
      </c>
      <c r="L176" s="13" t="s">
        <v>245</v>
      </c>
      <c r="M176" s="16">
        <v>154</v>
      </c>
      <c r="N176" s="16">
        <v>36</v>
      </c>
      <c r="O176" s="17">
        <v>0.23400000000000001</v>
      </c>
      <c r="P176" s="16">
        <v>6.7061853666000003E-3</v>
      </c>
      <c r="Q176" s="16">
        <v>0.110144892156</v>
      </c>
    </row>
    <row r="177" spans="10:17" ht="18" customHeight="1" x14ac:dyDescent="0.2">
      <c r="J177" s="13" t="s">
        <v>1249</v>
      </c>
      <c r="K177" s="13" t="s">
        <v>42</v>
      </c>
      <c r="L177" s="13" t="s">
        <v>1250</v>
      </c>
      <c r="M177" s="16">
        <v>128</v>
      </c>
      <c r="N177" s="16">
        <v>31</v>
      </c>
      <c r="O177" s="17">
        <v>0.24199999999999999</v>
      </c>
      <c r="P177" s="16">
        <v>6.6716848297600001E-3</v>
      </c>
      <c r="Q177" s="16">
        <v>0.110144892156</v>
      </c>
    </row>
    <row r="178" spans="10:17" ht="18" customHeight="1" x14ac:dyDescent="0.2">
      <c r="J178" s="13" t="s">
        <v>1279</v>
      </c>
      <c r="K178" s="13" t="s">
        <v>45</v>
      </c>
      <c r="L178" s="13" t="s">
        <v>1279</v>
      </c>
      <c r="M178" s="16">
        <v>78</v>
      </c>
      <c r="N178" s="16">
        <v>21</v>
      </c>
      <c r="O178" s="17">
        <v>0.26900000000000002</v>
      </c>
      <c r="P178" s="16">
        <v>6.7809667383799998E-3</v>
      </c>
      <c r="Q178" s="16">
        <v>0.110144892156</v>
      </c>
    </row>
    <row r="179" spans="10:17" ht="18" customHeight="1" x14ac:dyDescent="0.2">
      <c r="J179" s="13" t="s">
        <v>1285</v>
      </c>
      <c r="K179" s="13" t="s">
        <v>6</v>
      </c>
      <c r="L179" s="13" t="s">
        <v>1286</v>
      </c>
      <c r="M179" s="16">
        <v>73</v>
      </c>
      <c r="N179" s="16">
        <v>20</v>
      </c>
      <c r="O179" s="17">
        <v>0.27400000000000002</v>
      </c>
      <c r="P179" s="16">
        <v>6.6029623246999999E-3</v>
      </c>
      <c r="Q179" s="16">
        <v>0.110144892156</v>
      </c>
    </row>
    <row r="180" spans="10:17" ht="18" customHeight="1" x14ac:dyDescent="0.2">
      <c r="J180" s="13" t="s">
        <v>1384</v>
      </c>
      <c r="K180" s="13" t="s">
        <v>3</v>
      </c>
      <c r="L180" s="13" t="s">
        <v>1385</v>
      </c>
      <c r="M180" s="16">
        <v>32</v>
      </c>
      <c r="N180" s="16">
        <v>11</v>
      </c>
      <c r="O180" s="17">
        <v>0.34399999999999997</v>
      </c>
      <c r="P180" s="16">
        <v>6.7740901554000001E-3</v>
      </c>
      <c r="Q180" s="16">
        <v>0.110144892156</v>
      </c>
    </row>
    <row r="181" spans="10:17" ht="18" customHeight="1" x14ac:dyDescent="0.2">
      <c r="J181" s="13" t="s">
        <v>1386</v>
      </c>
      <c r="K181" s="13" t="s">
        <v>6</v>
      </c>
      <c r="L181" s="13" t="s">
        <v>1387</v>
      </c>
      <c r="M181" s="16">
        <v>32</v>
      </c>
      <c r="N181" s="16">
        <v>11</v>
      </c>
      <c r="O181" s="17">
        <v>0.34399999999999997</v>
      </c>
      <c r="P181" s="16">
        <v>6.7740901554000001E-3</v>
      </c>
      <c r="Q181" s="16">
        <v>0.110144892156</v>
      </c>
    </row>
    <row r="182" spans="10:17" ht="18" customHeight="1" x14ac:dyDescent="0.2">
      <c r="J182" s="13" t="s">
        <v>1429</v>
      </c>
      <c r="K182" s="13" t="s">
        <v>28</v>
      </c>
      <c r="L182" s="13" t="s">
        <v>1430</v>
      </c>
      <c r="M182" s="16">
        <v>9</v>
      </c>
      <c r="N182" s="16">
        <v>5</v>
      </c>
      <c r="O182" s="17">
        <v>0.55600000000000005</v>
      </c>
      <c r="P182" s="16">
        <v>6.5608768227399996E-3</v>
      </c>
      <c r="Q182" s="16">
        <v>0.110144892156</v>
      </c>
    </row>
    <row r="183" spans="10:17" ht="18" customHeight="1" x14ac:dyDescent="0.2">
      <c r="J183" s="13" t="s">
        <v>1433</v>
      </c>
      <c r="K183" s="13" t="s">
        <v>9</v>
      </c>
      <c r="L183" s="13" t="s">
        <v>1434</v>
      </c>
      <c r="M183" s="16">
        <v>6</v>
      </c>
      <c r="N183" s="16">
        <v>4</v>
      </c>
      <c r="O183" s="17">
        <v>0.66700000000000004</v>
      </c>
      <c r="P183" s="16">
        <v>6.6984048457100001E-3</v>
      </c>
      <c r="Q183" s="16">
        <v>0.110144892156</v>
      </c>
    </row>
    <row r="184" spans="10:17" ht="18" customHeight="1" x14ac:dyDescent="0.2">
      <c r="J184" s="13" t="s">
        <v>1435</v>
      </c>
      <c r="K184" s="13" t="s">
        <v>3</v>
      </c>
      <c r="L184" s="13" t="s">
        <v>1436</v>
      </c>
      <c r="M184" s="16">
        <v>6</v>
      </c>
      <c r="N184" s="16">
        <v>4</v>
      </c>
      <c r="O184" s="17">
        <v>0.66700000000000004</v>
      </c>
      <c r="P184" s="16">
        <v>6.6984048457100001E-3</v>
      </c>
      <c r="Q184" s="16">
        <v>0.110144892156</v>
      </c>
    </row>
    <row r="185" spans="10:17" ht="18" customHeight="1" x14ac:dyDescent="0.2">
      <c r="J185" s="13" t="s">
        <v>1437</v>
      </c>
      <c r="K185" s="13" t="s">
        <v>28</v>
      </c>
      <c r="L185" s="13" t="s">
        <v>1438</v>
      </c>
      <c r="M185" s="16">
        <v>6</v>
      </c>
      <c r="N185" s="16">
        <v>4</v>
      </c>
      <c r="O185" s="17">
        <v>0.66700000000000004</v>
      </c>
      <c r="P185" s="16">
        <v>6.6984048457100001E-3</v>
      </c>
      <c r="Q185" s="16">
        <v>0.110144892156</v>
      </c>
    </row>
    <row r="186" spans="10:17" ht="18" customHeight="1" x14ac:dyDescent="0.2">
      <c r="J186" s="13" t="s">
        <v>900</v>
      </c>
      <c r="K186" s="13" t="s">
        <v>3</v>
      </c>
      <c r="L186" s="13" t="s">
        <v>901</v>
      </c>
      <c r="M186" s="16">
        <v>9</v>
      </c>
      <c r="N186" s="16">
        <v>5</v>
      </c>
      <c r="O186" s="17">
        <v>0.55600000000000005</v>
      </c>
      <c r="P186" s="16">
        <v>6.5608768227399996E-3</v>
      </c>
      <c r="Q186" s="16">
        <v>0.110144892156</v>
      </c>
    </row>
    <row r="187" spans="10:17" ht="18" customHeight="1" x14ac:dyDescent="0.2">
      <c r="J187" s="13" t="s">
        <v>1395</v>
      </c>
      <c r="K187" s="13" t="s">
        <v>6</v>
      </c>
      <c r="L187" s="13" t="s">
        <v>1396</v>
      </c>
      <c r="M187" s="16">
        <v>28</v>
      </c>
      <c r="N187" s="16">
        <v>10</v>
      </c>
      <c r="O187" s="17">
        <v>0.35699999999999998</v>
      </c>
      <c r="P187" s="16">
        <v>7.1614566179399996E-3</v>
      </c>
      <c r="Q187" s="16">
        <v>0.11569987708</v>
      </c>
    </row>
    <row r="188" spans="10:17" ht="18" customHeight="1" x14ac:dyDescent="0.2">
      <c r="J188" s="13" t="s">
        <v>1331</v>
      </c>
      <c r="K188" s="13" t="s">
        <v>6</v>
      </c>
      <c r="L188" s="13" t="s">
        <v>1332</v>
      </c>
      <c r="M188" s="16">
        <v>52</v>
      </c>
      <c r="N188" s="16">
        <v>15</v>
      </c>
      <c r="O188" s="17">
        <v>0.3</v>
      </c>
      <c r="P188" s="16">
        <v>7.2499337660899997E-3</v>
      </c>
      <c r="Q188" s="16">
        <v>0.11633613614</v>
      </c>
    </row>
    <row r="189" spans="10:17" ht="18" customHeight="1" x14ac:dyDescent="0.2">
      <c r="J189" s="13" t="s">
        <v>1363</v>
      </c>
      <c r="K189" s="13" t="s">
        <v>3</v>
      </c>
      <c r="L189" s="13" t="s">
        <v>1364</v>
      </c>
      <c r="M189" s="16">
        <v>41</v>
      </c>
      <c r="N189" s="16">
        <v>13</v>
      </c>
      <c r="O189" s="17">
        <v>0.317</v>
      </c>
      <c r="P189" s="16">
        <v>7.29340691774E-3</v>
      </c>
      <c r="Q189" s="16">
        <v>0.11633613614</v>
      </c>
    </row>
    <row r="190" spans="10:17" ht="18" customHeight="1" x14ac:dyDescent="0.2">
      <c r="J190" s="13" t="s">
        <v>1411</v>
      </c>
      <c r="K190" s="13" t="s">
        <v>42</v>
      </c>
      <c r="L190" s="13" t="s">
        <v>1412</v>
      </c>
      <c r="M190" s="16">
        <v>20</v>
      </c>
      <c r="N190" s="16">
        <v>8</v>
      </c>
      <c r="O190" s="17">
        <v>0.4</v>
      </c>
      <c r="P190" s="16">
        <v>7.3169816075000001E-3</v>
      </c>
      <c r="Q190" s="16">
        <v>0.11633613614</v>
      </c>
    </row>
    <row r="191" spans="10:17" ht="18" customHeight="1" x14ac:dyDescent="0.2">
      <c r="J191" s="13" t="s">
        <v>189</v>
      </c>
      <c r="K191" s="13" t="s">
        <v>188</v>
      </c>
      <c r="L191" s="13" t="s">
        <v>1067</v>
      </c>
      <c r="M191" s="16">
        <v>55</v>
      </c>
      <c r="N191" s="16">
        <v>16</v>
      </c>
      <c r="O191" s="17">
        <v>0.29099999999999998</v>
      </c>
      <c r="P191" s="16">
        <v>7.80527496459E-3</v>
      </c>
      <c r="Q191" s="16">
        <v>0.123446585624</v>
      </c>
    </row>
    <row r="192" spans="10:17" ht="18" customHeight="1" x14ac:dyDescent="0.2">
      <c r="J192" s="13" t="s">
        <v>1217</v>
      </c>
      <c r="K192" s="13" t="s">
        <v>6</v>
      </c>
      <c r="L192" s="13" t="s">
        <v>1218</v>
      </c>
      <c r="M192" s="16">
        <v>195</v>
      </c>
      <c r="N192" s="16">
        <v>43</v>
      </c>
      <c r="O192" s="17">
        <v>0.223</v>
      </c>
      <c r="P192" s="16">
        <v>8.0576958338600003E-3</v>
      </c>
      <c r="Q192" s="16">
        <v>0.124811216396</v>
      </c>
    </row>
    <row r="193" spans="10:17" ht="18" customHeight="1" x14ac:dyDescent="0.2">
      <c r="J193" s="13" t="s">
        <v>1375</v>
      </c>
      <c r="K193" s="13" t="s">
        <v>186</v>
      </c>
      <c r="L193" s="13" t="s">
        <v>1376</v>
      </c>
      <c r="M193" s="16">
        <v>37</v>
      </c>
      <c r="N193" s="16">
        <v>12</v>
      </c>
      <c r="O193" s="17">
        <v>0.32400000000000001</v>
      </c>
      <c r="P193" s="16">
        <v>8.0308575541900001E-3</v>
      </c>
      <c r="Q193" s="16">
        <v>0.124811216396</v>
      </c>
    </row>
    <row r="194" spans="10:17" ht="18" customHeight="1" x14ac:dyDescent="0.2">
      <c r="J194" s="13" t="s">
        <v>1377</v>
      </c>
      <c r="K194" s="13" t="s">
        <v>6</v>
      </c>
      <c r="L194" s="13" t="s">
        <v>1378</v>
      </c>
      <c r="M194" s="16">
        <v>37</v>
      </c>
      <c r="N194" s="16">
        <v>12</v>
      </c>
      <c r="O194" s="17">
        <v>0.32400000000000001</v>
      </c>
      <c r="P194" s="16">
        <v>8.0308575541900001E-3</v>
      </c>
      <c r="Q194" s="16">
        <v>0.124811216396</v>
      </c>
    </row>
    <row r="195" spans="10:17" ht="18" customHeight="1" x14ac:dyDescent="0.2">
      <c r="J195" s="13" t="s">
        <v>1379</v>
      </c>
      <c r="K195" s="13" t="s">
        <v>45</v>
      </c>
      <c r="L195" s="13" t="s">
        <v>1379</v>
      </c>
      <c r="M195" s="16">
        <v>37</v>
      </c>
      <c r="N195" s="16">
        <v>12</v>
      </c>
      <c r="O195" s="17">
        <v>0.32400000000000001</v>
      </c>
      <c r="P195" s="16">
        <v>8.0308575541900001E-3</v>
      </c>
      <c r="Q195" s="16">
        <v>0.124811216396</v>
      </c>
    </row>
    <row r="196" spans="10:17" ht="18" customHeight="1" x14ac:dyDescent="0.2">
      <c r="J196" s="13" t="s">
        <v>1176</v>
      </c>
      <c r="K196" s="13" t="s">
        <v>186</v>
      </c>
      <c r="L196" s="13" t="s">
        <v>1177</v>
      </c>
      <c r="M196" s="16">
        <v>46</v>
      </c>
      <c r="N196" s="16">
        <v>14</v>
      </c>
      <c r="O196" s="17">
        <v>0.30399999999999999</v>
      </c>
      <c r="P196" s="16">
        <v>8.1341633386899995E-3</v>
      </c>
      <c r="Q196" s="16">
        <v>0.125349542732</v>
      </c>
    </row>
    <row r="197" spans="10:17" ht="18" customHeight="1" x14ac:dyDescent="0.2">
      <c r="J197" s="13" t="s">
        <v>1388</v>
      </c>
      <c r="K197" s="13" t="s">
        <v>3</v>
      </c>
      <c r="L197" s="13" t="s">
        <v>1389</v>
      </c>
      <c r="M197" s="16">
        <v>33</v>
      </c>
      <c r="N197" s="16">
        <v>11</v>
      </c>
      <c r="O197" s="17">
        <v>0.33300000000000002</v>
      </c>
      <c r="P197" s="16">
        <v>8.7621224151100009E-3</v>
      </c>
      <c r="Q197" s="16">
        <v>0.13365572516400001</v>
      </c>
    </row>
    <row r="198" spans="10:17" ht="18" customHeight="1" x14ac:dyDescent="0.2">
      <c r="J198" s="13" t="s">
        <v>1390</v>
      </c>
      <c r="K198" s="13" t="s">
        <v>6</v>
      </c>
      <c r="L198" s="13" t="s">
        <v>1391</v>
      </c>
      <c r="M198" s="16">
        <v>33</v>
      </c>
      <c r="N198" s="16">
        <v>11</v>
      </c>
      <c r="O198" s="17">
        <v>0.33300000000000002</v>
      </c>
      <c r="P198" s="16">
        <v>8.7621224151100009E-3</v>
      </c>
      <c r="Q198" s="16">
        <v>0.13365572516400001</v>
      </c>
    </row>
    <row r="199" spans="10:17" ht="18" customHeight="1" x14ac:dyDescent="0.2">
      <c r="J199" s="13" t="s">
        <v>1295</v>
      </c>
      <c r="K199" s="13" t="s">
        <v>6</v>
      </c>
      <c r="L199" s="13" t="s">
        <v>1296</v>
      </c>
      <c r="M199" s="16">
        <v>70</v>
      </c>
      <c r="N199" s="16">
        <v>19</v>
      </c>
      <c r="O199" s="17">
        <v>0.27100000000000002</v>
      </c>
      <c r="P199" s="16">
        <v>8.8770928103500003E-3</v>
      </c>
      <c r="Q199" s="16">
        <v>0.13472557522799999</v>
      </c>
    </row>
    <row r="200" spans="10:17" ht="18" customHeight="1" x14ac:dyDescent="0.2">
      <c r="J200" s="13" t="s">
        <v>1225</v>
      </c>
      <c r="K200" s="13" t="s">
        <v>6</v>
      </c>
      <c r="L200" s="13" t="s">
        <v>1226</v>
      </c>
      <c r="M200" s="16">
        <v>178</v>
      </c>
      <c r="N200" s="16">
        <v>40</v>
      </c>
      <c r="O200" s="17">
        <v>0.22500000000000001</v>
      </c>
      <c r="P200" s="16">
        <v>8.9272843532999992E-3</v>
      </c>
      <c r="Q200" s="16">
        <v>0.134806479807</v>
      </c>
    </row>
    <row r="201" spans="10:17" ht="18" customHeight="1" x14ac:dyDescent="0.2">
      <c r="J201" s="13" t="s">
        <v>1263</v>
      </c>
      <c r="K201" s="13" t="s">
        <v>6</v>
      </c>
      <c r="L201" s="13" t="s">
        <v>1264</v>
      </c>
      <c r="M201" s="16">
        <v>105</v>
      </c>
      <c r="N201" s="16">
        <v>26</v>
      </c>
      <c r="O201" s="17">
        <v>0.248</v>
      </c>
      <c r="P201" s="16">
        <v>9.1465666081799995E-3</v>
      </c>
      <c r="Q201" s="16">
        <v>0.137427163288</v>
      </c>
    </row>
    <row r="202" spans="10:17" ht="18" customHeight="1" x14ac:dyDescent="0.2">
      <c r="J202" s="13" t="s">
        <v>1397</v>
      </c>
      <c r="K202" s="13" t="s">
        <v>187</v>
      </c>
      <c r="L202" s="13" t="s">
        <v>1398</v>
      </c>
      <c r="M202" s="16">
        <v>29</v>
      </c>
      <c r="N202" s="16">
        <v>10</v>
      </c>
      <c r="O202" s="17">
        <v>0.34499999999999997</v>
      </c>
      <c r="P202" s="16">
        <v>9.4371901151099995E-3</v>
      </c>
      <c r="Q202" s="16">
        <v>0.14045315912600001</v>
      </c>
    </row>
    <row r="203" spans="10:17" ht="18" customHeight="1" x14ac:dyDescent="0.2">
      <c r="J203" s="13" t="s">
        <v>1065</v>
      </c>
      <c r="K203" s="13" t="s">
        <v>3</v>
      </c>
      <c r="L203" s="13" t="s">
        <v>1066</v>
      </c>
      <c r="M203" s="16">
        <v>131</v>
      </c>
      <c r="N203" s="16">
        <v>31</v>
      </c>
      <c r="O203" s="17">
        <v>0.23699999999999999</v>
      </c>
      <c r="P203" s="16">
        <v>9.4414436417200008E-3</v>
      </c>
      <c r="Q203" s="16">
        <v>0.14045315912600001</v>
      </c>
    </row>
    <row r="204" spans="10:17" ht="18" customHeight="1" x14ac:dyDescent="0.2">
      <c r="J204" s="13" t="s">
        <v>595</v>
      </c>
      <c r="K204" s="13" t="s">
        <v>3</v>
      </c>
      <c r="L204" s="13" t="s">
        <v>596</v>
      </c>
      <c r="M204" s="16">
        <v>61</v>
      </c>
      <c r="N204" s="16">
        <v>17</v>
      </c>
      <c r="O204" s="17">
        <v>0.27900000000000003</v>
      </c>
      <c r="P204" s="16">
        <v>9.8266915460500006E-3</v>
      </c>
      <c r="Q204" s="16">
        <v>0.14457910422</v>
      </c>
    </row>
    <row r="205" spans="10:17" ht="18" customHeight="1" x14ac:dyDescent="0.2">
      <c r="J205" s="13" t="s">
        <v>1341</v>
      </c>
      <c r="K205" s="13" t="s">
        <v>6</v>
      </c>
      <c r="L205" s="13" t="s">
        <v>1342</v>
      </c>
      <c r="M205" s="16">
        <v>47</v>
      </c>
      <c r="N205" s="16">
        <v>14</v>
      </c>
      <c r="O205" s="17">
        <v>0.29799999999999999</v>
      </c>
      <c r="P205" s="16">
        <v>9.9658601378800008E-3</v>
      </c>
      <c r="Q205" s="16">
        <v>0.14457910422</v>
      </c>
    </row>
    <row r="206" spans="10:17" ht="18" customHeight="1" x14ac:dyDescent="0.2">
      <c r="J206" s="13" t="s">
        <v>1405</v>
      </c>
      <c r="K206" s="13" t="s">
        <v>6</v>
      </c>
      <c r="L206" s="13" t="s">
        <v>1406</v>
      </c>
      <c r="M206" s="16">
        <v>25</v>
      </c>
      <c r="N206" s="16">
        <v>9</v>
      </c>
      <c r="O206" s="17">
        <v>0.36</v>
      </c>
      <c r="P206" s="16">
        <v>9.9734522605200004E-3</v>
      </c>
      <c r="Q206" s="16">
        <v>0.14457910422</v>
      </c>
    </row>
  </sheetData>
  <autoFilter ref="J1:Q1" xr:uid="{B4233687-51CC-4535-9F6B-EFCA7E85673E}">
    <sortState xmlns:xlrd2="http://schemas.microsoft.com/office/spreadsheetml/2017/richdata2" ref="J2:Q206">
      <sortCondition ref="Q1"/>
    </sortState>
  </autoFilter>
  <conditionalFormatting sqref="A2:A48 J2:J20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ung Up 1.25</vt:lpstr>
      <vt:lpstr>Lung Common Up Proteo&amp;Metabolom</vt:lpstr>
      <vt:lpstr>Lung Common Up RNAseq &amp; Metab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ris</dc:creator>
  <cp:lastModifiedBy>osiris</cp:lastModifiedBy>
  <dcterms:created xsi:type="dcterms:W3CDTF">2020-02-04T23:30:54Z</dcterms:created>
  <dcterms:modified xsi:type="dcterms:W3CDTF">2020-04-01T18:10:25Z</dcterms:modified>
</cp:coreProperties>
</file>